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70"/>
  </bookViews>
  <sheets>
    <sheet name="FLC_genes_full_DESeq2_results" sheetId="1" r:id="rId1"/>
    <sheet name="FLC_genes_full_Seurat_results" sheetId="2" r:id="rId2"/>
    <sheet name="GOterms" sheetId="3" r:id="rId3"/>
  </sheets>
  <definedNames>
    <definedName name="_xlnm._FilterDatabase" localSheetId="1" hidden="1">FLC_genes_full_Seurat_results!$A$1:$G$1</definedName>
    <definedName name="_xlnm._FilterDatabase" localSheetId="0" hidden="1">FLC_genes_full_DESeq2_results!$A$1:$F$1</definedName>
  </definedNames>
  <calcPr calcId="144525"/>
</workbook>
</file>

<file path=xl/sharedStrings.xml><?xml version="1.0" encoding="utf-8"?>
<sst xmlns="http://schemas.openxmlformats.org/spreadsheetml/2006/main" count="276" uniqueCount="187">
  <si>
    <t>Gene</t>
  </si>
  <si>
    <t>baseMean</t>
  </si>
  <si>
    <t>log2FoldChange</t>
  </si>
  <si>
    <t>FoldChange</t>
  </si>
  <si>
    <t>pvalue</t>
  </si>
  <si>
    <t>padj</t>
  </si>
  <si>
    <t>Basp1</t>
  </si>
  <si>
    <t>Bmyc</t>
  </si>
  <si>
    <t>C1qtnf7</t>
  </si>
  <si>
    <t>Cbln1</t>
  </si>
  <si>
    <t>Cdkn1c</t>
  </si>
  <si>
    <t>Cdon</t>
  </si>
  <si>
    <t>Chd3</t>
  </si>
  <si>
    <t>Chst2</t>
  </si>
  <si>
    <t>Col18a1</t>
  </si>
  <si>
    <t>Col1a1</t>
  </si>
  <si>
    <t>Col3a1</t>
  </si>
  <si>
    <t>Col6a2</t>
  </si>
  <si>
    <t>Crhr1</t>
  </si>
  <si>
    <t>Cyp26b1</t>
  </si>
  <si>
    <t>Ddit4l</t>
  </si>
  <si>
    <t>Dlk1</t>
  </si>
  <si>
    <t>Erdr1</t>
  </si>
  <si>
    <t>Fndc4</t>
  </si>
  <si>
    <t>Fstl1</t>
  </si>
  <si>
    <t>Gpc3</t>
  </si>
  <si>
    <t>Gpm6b</t>
  </si>
  <si>
    <t>Gsg1l</t>
  </si>
  <si>
    <t>H1fx</t>
  </si>
  <si>
    <t>H2afy2</t>
  </si>
  <si>
    <t>Hmgb2</t>
  </si>
  <si>
    <t>Hmgb3</t>
  </si>
  <si>
    <t>Id1</t>
  </si>
  <si>
    <t>Igfbp3</t>
  </si>
  <si>
    <t>Igfbp4</t>
  </si>
  <si>
    <t>Itga9</t>
  </si>
  <si>
    <t>Itm2a</t>
  </si>
  <si>
    <t>Mdk</t>
  </si>
  <si>
    <t>Mest</t>
  </si>
  <si>
    <t>Mfap2</t>
  </si>
  <si>
    <t>Mfap4</t>
  </si>
  <si>
    <t>Myl9</t>
  </si>
  <si>
    <t>Nav1</t>
  </si>
  <si>
    <t>Ndn</t>
  </si>
  <si>
    <t>Nppc</t>
  </si>
  <si>
    <t>Nt5dc2</t>
  </si>
  <si>
    <t>Pcsk6</t>
  </si>
  <si>
    <t>Pdlim3</t>
  </si>
  <si>
    <t>Peg3</t>
  </si>
  <si>
    <t>Pla2g1b</t>
  </si>
  <si>
    <t>Plagl1</t>
  </si>
  <si>
    <t>Ppic</t>
  </si>
  <si>
    <t>Ppp2r5b</t>
  </si>
  <si>
    <t>Prkar2b</t>
  </si>
  <si>
    <t>Ptn</t>
  </si>
  <si>
    <t>Ren1</t>
  </si>
  <si>
    <t>Rgs10</t>
  </si>
  <si>
    <t>Serpinh1</t>
  </si>
  <si>
    <t>Sfrp1</t>
  </si>
  <si>
    <t>Smoc2</t>
  </si>
  <si>
    <t>Sox4</t>
  </si>
  <si>
    <t>Stmn1</t>
  </si>
  <si>
    <t>Tra2a</t>
  </si>
  <si>
    <t>Trib2</t>
  </si>
  <si>
    <t>Ttyh3</t>
  </si>
  <si>
    <t>Vcl</t>
  </si>
  <si>
    <t>Vsnl1</t>
  </si>
  <si>
    <t>Wfdc1</t>
  </si>
  <si>
    <t>avg_logFC</t>
  </si>
  <si>
    <t>pct.1</t>
  </si>
  <si>
    <t>pct.2</t>
  </si>
  <si>
    <t>p_val</t>
  </si>
  <si>
    <t>p_val_adj</t>
  </si>
  <si>
    <t>ID</t>
  </si>
  <si>
    <t>Description</t>
  </si>
  <si>
    <t>GeneRatio</t>
  </si>
  <si>
    <t>BgRatio</t>
  </si>
  <si>
    <t>p.adjust</t>
  </si>
  <si>
    <t>qvalue</t>
  </si>
  <si>
    <t>Count</t>
  </si>
  <si>
    <t>geneID</t>
  </si>
  <si>
    <t>GO:0001503</t>
  </si>
  <si>
    <t>ossification</t>
  </si>
  <si>
    <t>10/58</t>
  </si>
  <si>
    <t>381/23210</t>
  </si>
  <si>
    <t>20377/14734/16009/13386/17242/14758/18159/12842/19242/15901</t>
  </si>
  <si>
    <t>GO:0050673</t>
  </si>
  <si>
    <t>epithelial cell proliferation</t>
  </si>
  <si>
    <t>425/23210</t>
  </si>
  <si>
    <t>20377/14734/16009/16010/13386/67866/17242/97165/19242/15901</t>
  </si>
  <si>
    <t>GO:0030278</t>
  </si>
  <si>
    <t>regulation of ossification</t>
  </si>
  <si>
    <t>7/58</t>
  </si>
  <si>
    <t>233/23210</t>
  </si>
  <si>
    <t>20377/13386/17242/14758/18159/19242/15901</t>
  </si>
  <si>
    <t>GO:0050678</t>
  </si>
  <si>
    <t>regulation of epithelial cell proliferation</t>
  </si>
  <si>
    <t>8/58</t>
  </si>
  <si>
    <t>358/23210</t>
  </si>
  <si>
    <t>20377/14734/13386/67866/17242/97165/19242/15901</t>
  </si>
  <si>
    <t>GO:0030198</t>
  </si>
  <si>
    <t>extracellular matrix organization</t>
  </si>
  <si>
    <t>271/23210</t>
  </si>
  <si>
    <t>64074/12406/12822/76293/14758/12825/12842</t>
  </si>
  <si>
    <t>GO:0032963</t>
  </si>
  <si>
    <t>collagen metabolic process</t>
  </si>
  <si>
    <t>5/58</t>
  </si>
  <si>
    <t>109/23210</t>
  </si>
  <si>
    <t>12406/76293/18159/12842/15901</t>
  </si>
  <si>
    <t>GO:0060351</t>
  </si>
  <si>
    <t>cartilage development involved in endochondral bone morphogenesis</t>
  </si>
  <si>
    <t>4/58</t>
  </si>
  <si>
    <t>52/23210</t>
  </si>
  <si>
    <t>12834/12406/18159/12842</t>
  </si>
  <si>
    <t>GO:0001649</t>
  </si>
  <si>
    <t>osteoblast differentiation</t>
  </si>
  <si>
    <t>6/58</t>
  </si>
  <si>
    <t>199/23210</t>
  </si>
  <si>
    <t>20377/16009/13386/18159/12842/15901</t>
  </si>
  <si>
    <t>GO:0060349</t>
  </si>
  <si>
    <t>bone morphogenesis</t>
  </si>
  <si>
    <t>118/23210</t>
  </si>
  <si>
    <t>12834/12406/232174/18159/12842</t>
  </si>
  <si>
    <t>GO:0043062</t>
  </si>
  <si>
    <t>extracellular structure organization</t>
  </si>
  <si>
    <t>315/23210</t>
  </si>
  <si>
    <t>GO:0031589</t>
  </si>
  <si>
    <t>cell-substrate adhesion</t>
  </si>
  <si>
    <t>339/23210</t>
  </si>
  <si>
    <t>20377/64074/17242/14758/12825/12842/19242</t>
  </si>
  <si>
    <t>GO:0050680</t>
  </si>
  <si>
    <t>negative regulation of epithelial cell proliferation</t>
  </si>
  <si>
    <t>142/23210</t>
  </si>
  <si>
    <t>20377/14734/13386/67866/19242</t>
  </si>
  <si>
    <t>GO:0030325</t>
  </si>
  <si>
    <t>adrenal gland development</t>
  </si>
  <si>
    <t>3/58</t>
  </si>
  <si>
    <t>25/23210</t>
  </si>
  <si>
    <t>12577/12921/17242</t>
  </si>
  <si>
    <t>GO:0060350</t>
  </si>
  <si>
    <t>endochondral bone morphogenesis</t>
  </si>
  <si>
    <t>76/23210</t>
  </si>
  <si>
    <t>GO:0044342</t>
  </si>
  <si>
    <t>type B pancreatic cell proliferation</t>
  </si>
  <si>
    <t>27/23210</t>
  </si>
  <si>
    <t>20377/16009/16010</t>
  </si>
  <si>
    <t>GO:0048705</t>
  </si>
  <si>
    <t>skeletal system morphogenesis</t>
  </si>
  <si>
    <t>262/23210</t>
  </si>
  <si>
    <t>20377/12834/12406/232174/18159/12842</t>
  </si>
  <si>
    <t>GO:0031214</t>
  </si>
  <si>
    <t>biomineral tissue development</t>
  </si>
  <si>
    <t>160/23210</t>
  </si>
  <si>
    <t>14734/13386/14758/12842/19242</t>
  </si>
  <si>
    <t>GO:0003413</t>
  </si>
  <si>
    <t>chondrocyte differentiation involved in endochondral bone morphogenesis</t>
  </si>
  <si>
    <t>29/23210</t>
  </si>
  <si>
    <t>12834/12406/18159</t>
  </si>
  <si>
    <t>GO:0001822</t>
  </si>
  <si>
    <t>kidney development</t>
  </si>
  <si>
    <t>281/23210</t>
  </si>
  <si>
    <t>20377/12577/14734/20677/19701/70350</t>
  </si>
  <si>
    <t>GO:0046888</t>
  </si>
  <si>
    <t>negative regulation of hormone secretion</t>
  </si>
  <si>
    <t>95/23210</t>
  </si>
  <si>
    <t>20377/12921/16009/26950</t>
  </si>
  <si>
    <t>GO:0030279</t>
  </si>
  <si>
    <t>negative regulation of ossification</t>
  </si>
  <si>
    <t>96/23210</t>
  </si>
  <si>
    <t>20377/13386/17242/15901</t>
  </si>
  <si>
    <t>GO:0046883</t>
  </si>
  <si>
    <t>regulation of hormone secretion</t>
  </si>
  <si>
    <t>302/23210</t>
  </si>
  <si>
    <t>20377/12921/16009/20677/19701/26950</t>
  </si>
  <si>
    <t>GO:0072001</t>
  </si>
  <si>
    <t>renal system development</t>
  </si>
  <si>
    <t>GO:0090263</t>
  </si>
  <si>
    <t>positive regulation of canonical Wnt signaling pathway</t>
  </si>
  <si>
    <t>101/23210</t>
  </si>
  <si>
    <t>20377/14734/20677/12842</t>
  </si>
  <si>
    <t>GO:0046849</t>
  </si>
  <si>
    <t>bone remodeling</t>
  </si>
  <si>
    <t>102/23210</t>
  </si>
  <si>
    <t>20377/13386/17242/19242</t>
  </si>
  <si>
    <t>GO:0050679</t>
  </si>
  <si>
    <t>positive regulation of epithelial cell proliferation</t>
  </si>
  <si>
    <t>20377/17242/97165/19242/15901</t>
  </si>
</sst>
</file>

<file path=xl/styles.xml><?xml version="1.0" encoding="utf-8"?>
<styleSheet xmlns="http://schemas.openxmlformats.org/spreadsheetml/2006/main">
  <numFmts count="5">
    <numFmt numFmtId="176" formatCode="#,##0.000_ "/>
    <numFmt numFmtId="44" formatCode="_-&quot;£&quot;* #,##0.00_-;\-&quot;£&quot;* #,##0.00_-;_-&quot;£&quot;* &quot;-&quot;??_-;_-@_-"/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3" fillId="23" borderId="0" applyNumberFormat="false" applyBorder="false" applyAlignment="false" applyProtection="false">
      <alignment vertical="center"/>
    </xf>
    <xf numFmtId="0" fontId="10" fillId="30" borderId="0" applyNumberFormat="false" applyBorder="false" applyAlignment="false" applyProtection="false">
      <alignment vertical="center"/>
    </xf>
    <xf numFmtId="0" fontId="3" fillId="18" borderId="0" applyNumberFormat="false" applyBorder="false" applyAlignment="false" applyProtection="false">
      <alignment vertical="center"/>
    </xf>
    <xf numFmtId="0" fontId="3" fillId="22" borderId="0" applyNumberFormat="false" applyBorder="false" applyAlignment="false" applyProtection="false">
      <alignment vertical="center"/>
    </xf>
    <xf numFmtId="0" fontId="10" fillId="25" borderId="0" applyNumberFormat="false" applyBorder="false" applyAlignment="false" applyProtection="false">
      <alignment vertical="center"/>
    </xf>
    <xf numFmtId="0" fontId="10" fillId="26" borderId="0" applyNumberFormat="false" applyBorder="false" applyAlignment="false" applyProtection="false">
      <alignment vertical="center"/>
    </xf>
    <xf numFmtId="0" fontId="3" fillId="28" borderId="0" applyNumberFormat="false" applyBorder="false" applyAlignment="false" applyProtection="false">
      <alignment vertical="center"/>
    </xf>
    <xf numFmtId="0" fontId="3" fillId="21" borderId="0" applyNumberFormat="false" applyBorder="false" applyAlignment="false" applyProtection="false">
      <alignment vertical="center"/>
    </xf>
    <xf numFmtId="0" fontId="10" fillId="7" borderId="0" applyNumberFormat="false" applyBorder="false" applyAlignment="false" applyProtection="false">
      <alignment vertical="center"/>
    </xf>
    <xf numFmtId="0" fontId="3" fillId="27" borderId="0" applyNumberFormat="false" applyBorder="false" applyAlignment="false" applyProtection="false">
      <alignment vertical="center"/>
    </xf>
    <xf numFmtId="0" fontId="16" fillId="0" borderId="6" applyNumberFormat="false" applyFill="false" applyAlignment="false" applyProtection="false">
      <alignment vertical="center"/>
    </xf>
    <xf numFmtId="0" fontId="10" fillId="20" borderId="0" applyNumberFormat="false" applyBorder="false" applyAlignment="false" applyProtection="false">
      <alignment vertical="center"/>
    </xf>
    <xf numFmtId="0" fontId="3" fillId="32" borderId="0" applyNumberFormat="false" applyBorder="false" applyAlignment="false" applyProtection="false">
      <alignment vertical="center"/>
    </xf>
    <xf numFmtId="0" fontId="3" fillId="8" borderId="0" applyNumberFormat="false" applyBorder="false" applyAlignment="false" applyProtection="false">
      <alignment vertical="center"/>
    </xf>
    <xf numFmtId="0" fontId="10" fillId="17" borderId="0" applyNumberFormat="false" applyBorder="false" applyAlignment="false" applyProtection="false">
      <alignment vertical="center"/>
    </xf>
    <xf numFmtId="0" fontId="10" fillId="9" borderId="0" applyNumberFormat="false" applyBorder="false" applyAlignment="false" applyProtection="false">
      <alignment vertical="center"/>
    </xf>
    <xf numFmtId="0" fontId="3" fillId="4" borderId="0" applyNumberFormat="false" applyBorder="false" applyAlignment="false" applyProtection="false">
      <alignment vertical="center"/>
    </xf>
    <xf numFmtId="0" fontId="10" fillId="16" borderId="0" applyNumberFormat="false" applyBorder="false" applyAlignment="false" applyProtection="false">
      <alignment vertical="center"/>
    </xf>
    <xf numFmtId="0" fontId="10" fillId="15" borderId="0" applyNumberFormat="false" applyBorder="false" applyAlignment="false" applyProtection="false">
      <alignment vertical="center"/>
    </xf>
    <xf numFmtId="0" fontId="3" fillId="13" borderId="0" applyNumberFormat="false" applyBorder="false" applyAlignment="false" applyProtection="false">
      <alignment vertical="center"/>
    </xf>
    <xf numFmtId="0" fontId="12" fillId="10" borderId="0" applyNumberFormat="false" applyBorder="false" applyAlignment="false" applyProtection="false">
      <alignment vertical="center"/>
    </xf>
    <xf numFmtId="0" fontId="3" fillId="19" borderId="0" applyNumberFormat="false" applyBorder="false" applyAlignment="false" applyProtection="false">
      <alignment vertical="center"/>
    </xf>
    <xf numFmtId="0" fontId="14" fillId="14" borderId="0" applyNumberFormat="false" applyBorder="false" applyAlignment="false" applyProtection="false">
      <alignment vertical="center"/>
    </xf>
    <xf numFmtId="0" fontId="10" fillId="6" borderId="0" applyNumberFormat="false" applyBorder="false" applyAlignment="false" applyProtection="false">
      <alignment vertical="center"/>
    </xf>
    <xf numFmtId="0" fontId="11" fillId="0" borderId="4" applyNumberFormat="false" applyFill="false" applyAlignment="false" applyProtection="false">
      <alignment vertical="center"/>
    </xf>
    <xf numFmtId="0" fontId="9" fillId="5" borderId="3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10" fillId="11" borderId="0" applyNumberFormat="false" applyBorder="false" applyAlignment="false" applyProtection="false">
      <alignment vertical="center"/>
    </xf>
    <xf numFmtId="0" fontId="0" fillId="12" borderId="5" applyNumberFormat="false" applyFont="false" applyAlignment="false" applyProtection="false">
      <alignment vertical="center"/>
    </xf>
    <xf numFmtId="0" fontId="18" fillId="24" borderId="7" applyNumberFormat="false" applyAlignment="false" applyProtection="false">
      <alignment vertical="center"/>
    </xf>
    <xf numFmtId="0" fontId="15" fillId="0" borderId="0" applyNumberFormat="false" applyFill="false" applyBorder="false" applyAlignment="false" applyProtection="false">
      <alignment vertical="center"/>
    </xf>
    <xf numFmtId="0" fontId="17" fillId="5" borderId="7" applyNumberFormat="false" applyAlignment="false" applyProtection="false">
      <alignment vertical="center"/>
    </xf>
    <xf numFmtId="0" fontId="21" fillId="31" borderId="0" applyNumberFormat="false" applyBorder="false" applyAlignment="false" applyProtection="false">
      <alignment vertical="center"/>
    </xf>
    <xf numFmtId="0" fontId="15" fillId="0" borderId="8" applyNumberFormat="false" applyFill="false" applyAlignment="false" applyProtection="false">
      <alignment vertical="center"/>
    </xf>
    <xf numFmtId="0" fontId="20" fillId="0" borderId="0" applyNumberFormat="false" applyFill="false" applyBorder="false" applyAlignment="false" applyProtection="false">
      <alignment vertical="center"/>
    </xf>
    <xf numFmtId="0" fontId="13" fillId="0" borderId="2" applyNumberFormat="false" applyFill="false" applyAlignment="false" applyProtection="false">
      <alignment vertical="center"/>
    </xf>
    <xf numFmtId="41" fontId="0" fillId="0" borderId="0" applyFont="false" applyFill="false" applyBorder="false" applyAlignment="false" applyProtection="false">
      <alignment vertical="center"/>
    </xf>
    <xf numFmtId="0" fontId="10" fillId="29" borderId="0" applyNumberFormat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7" fillId="0" borderId="0" applyNumberFormat="false" applyFill="false" applyBorder="false" applyAlignment="false" applyProtection="false">
      <alignment vertical="center"/>
    </xf>
    <xf numFmtId="0" fontId="6" fillId="0" borderId="0" applyNumberFormat="false" applyFill="false" applyBorder="false" applyAlignment="false" applyProtection="false">
      <alignment vertical="center"/>
    </xf>
    <xf numFmtId="0" fontId="5" fillId="0" borderId="2" applyNumberFormat="false" applyFill="false" applyAlignment="false" applyProtection="false">
      <alignment vertical="center"/>
    </xf>
    <xf numFmtId="43" fontId="0" fillId="0" borderId="0" applyFont="false" applyFill="false" applyBorder="false" applyAlignment="false" applyProtection="false">
      <alignment vertical="center"/>
    </xf>
    <xf numFmtId="0" fontId="4" fillId="3" borderId="1" applyNumberFormat="false" applyAlignment="false" applyProtection="false">
      <alignment vertical="center"/>
    </xf>
    <xf numFmtId="0" fontId="3" fillId="2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19" fillId="0" borderId="0" applyNumberFormat="false" applyFill="false" applyBorder="false" applyAlignment="false" applyProtection="false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true" applyFill="true" applyAlignment="true">
      <alignment vertical="center"/>
    </xf>
    <xf numFmtId="0" fontId="0" fillId="0" borderId="0" xfId="0" applyFill="true" applyAlignment="true">
      <alignment vertical="center"/>
    </xf>
    <xf numFmtId="49" fontId="0" fillId="0" borderId="0" xfId="0" applyNumberFormat="true" applyFill="true" applyAlignment="true">
      <alignment vertical="center"/>
    </xf>
    <xf numFmtId="11" fontId="0" fillId="0" borderId="0" xfId="0" applyNumberFormat="true" applyFill="true" applyAlignment="true">
      <alignment vertical="center"/>
    </xf>
    <xf numFmtId="0" fontId="1" fillId="0" borderId="0" xfId="0" applyFont="true">
      <alignment vertical="center"/>
    </xf>
    <xf numFmtId="0" fontId="2" fillId="0" borderId="0" xfId="0" applyFont="true">
      <alignment vertical="center"/>
    </xf>
    <xf numFmtId="0" fontId="2" fillId="0" borderId="0" xfId="0" applyFont="true" applyBorder="true">
      <alignment vertical="center"/>
    </xf>
    <xf numFmtId="0" fontId="0" fillId="0" borderId="0" xfId="0" applyBorder="true">
      <alignment vertical="center"/>
    </xf>
    <xf numFmtId="11" fontId="0" fillId="0" borderId="0" xfId="0" applyNumberFormat="true" applyBorder="true">
      <alignment vertical="center"/>
    </xf>
    <xf numFmtId="11" fontId="0" fillId="0" borderId="0" xfId="0" applyNumberFormat="true">
      <alignment vertical="center"/>
    </xf>
    <xf numFmtId="176" fontId="0" fillId="0" borderId="0" xfId="0" applyNumberFormat="true">
      <alignment vertical="center"/>
    </xf>
    <xf numFmtId="176" fontId="1" fillId="0" borderId="0" xfId="0" applyNumberFormat="true" applyFont="true">
      <alignment vertical="center"/>
    </xf>
    <xf numFmtId="176" fontId="0" fillId="0" borderId="0" xfId="0" applyNumberFormat="true" applyBorder="true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3"/>
  <sheetViews>
    <sheetView tabSelected="1" workbookViewId="0">
      <selection activeCell="E69" sqref="E69"/>
    </sheetView>
  </sheetViews>
  <sheetFormatPr defaultColWidth="7.2" defaultRowHeight="15.75" outlineLevelCol="5"/>
  <cols>
    <col min="1" max="1" width="7.2" style="6"/>
    <col min="2" max="4" width="12.5" style="11"/>
    <col min="5" max="6" width="12.5"/>
  </cols>
  <sheetData>
    <row r="1" s="5" customFormat="true" spans="1:6">
      <c r="A1" s="5" t="s">
        <v>0</v>
      </c>
      <c r="B1" s="12" t="s">
        <v>1</v>
      </c>
      <c r="C1" s="12" t="s">
        <v>2</v>
      </c>
      <c r="D1" s="12" t="s">
        <v>3</v>
      </c>
      <c r="E1" s="5" t="s">
        <v>4</v>
      </c>
      <c r="F1" s="5" t="s">
        <v>5</v>
      </c>
    </row>
    <row r="2" spans="1:6">
      <c r="A2" s="7" t="s">
        <v>6</v>
      </c>
      <c r="B2" s="13">
        <v>419.941834964557</v>
      </c>
      <c r="C2" s="13">
        <v>-2.59942247117116</v>
      </c>
      <c r="D2" s="13">
        <f>2^C2</f>
        <v>0.165004528999498</v>
      </c>
      <c r="E2" s="9">
        <v>1.68014323454343e-24</v>
      </c>
      <c r="F2" s="9">
        <v>1.62036890792986e-23</v>
      </c>
    </row>
    <row r="3" spans="1:6">
      <c r="A3" s="7" t="s">
        <v>7</v>
      </c>
      <c r="B3" s="13">
        <v>1501.73270817316</v>
      </c>
      <c r="C3" s="13">
        <v>-1.62156070919392</v>
      </c>
      <c r="D3" s="13">
        <f t="shared" ref="D3:D34" si="0">2^C3</f>
        <v>0.324983705873024</v>
      </c>
      <c r="E3" s="9">
        <v>3.62358216333782e-11</v>
      </c>
      <c r="F3" s="9">
        <v>1.53110180508808e-10</v>
      </c>
    </row>
    <row r="4" spans="1:6">
      <c r="A4" s="7" t="s">
        <v>8</v>
      </c>
      <c r="B4" s="13">
        <v>1076.33162149948</v>
      </c>
      <c r="C4" s="13">
        <v>-6.00715725028421</v>
      </c>
      <c r="D4" s="13">
        <f t="shared" si="0"/>
        <v>0.0155476759018574</v>
      </c>
      <c r="E4" s="9">
        <v>4.41110594146943e-119</v>
      </c>
      <c r="F4" s="9">
        <v>4.31642854565253e-117</v>
      </c>
    </row>
    <row r="5" spans="1:6">
      <c r="A5" s="7" t="s">
        <v>9</v>
      </c>
      <c r="B5" s="13">
        <v>9969.80314850369</v>
      </c>
      <c r="C5" s="13">
        <v>-9.70481094142463</v>
      </c>
      <c r="D5" s="13">
        <f t="shared" si="0"/>
        <v>0.00119828688031652</v>
      </c>
      <c r="E5" s="8">
        <v>0</v>
      </c>
      <c r="F5" s="8">
        <v>0</v>
      </c>
    </row>
    <row r="6" spans="1:6">
      <c r="A6" s="7" t="s">
        <v>10</v>
      </c>
      <c r="B6" s="13">
        <v>6611.53879559984</v>
      </c>
      <c r="C6" s="13">
        <v>-7.31113026236424</v>
      </c>
      <c r="D6" s="13">
        <f t="shared" si="0"/>
        <v>0.00629695353719815</v>
      </c>
      <c r="E6" s="8">
        <v>0</v>
      </c>
      <c r="F6" s="8">
        <v>0</v>
      </c>
    </row>
    <row r="7" spans="1:6">
      <c r="A7" s="7" t="s">
        <v>11</v>
      </c>
      <c r="B7" s="13">
        <v>28637.29882811</v>
      </c>
      <c r="C7" s="13">
        <v>-2.3409927741438</v>
      </c>
      <c r="D7" s="13">
        <f t="shared" si="0"/>
        <v>0.197374460238803</v>
      </c>
      <c r="E7" s="9">
        <v>1.88130622547844e-5</v>
      </c>
      <c r="F7" s="9">
        <v>4.5771986516795e-5</v>
      </c>
    </row>
    <row r="8" spans="1:6">
      <c r="A8" s="7" t="s">
        <v>12</v>
      </c>
      <c r="B8" s="13">
        <v>5550.16191012975</v>
      </c>
      <c r="C8" s="13">
        <v>-4.07698154935466</v>
      </c>
      <c r="D8" s="13">
        <f t="shared" si="0"/>
        <v>0.0592524430959477</v>
      </c>
      <c r="E8" s="9">
        <v>1.14168386200597e-86</v>
      </c>
      <c r="F8" s="9">
        <v>6.56693283780352e-85</v>
      </c>
    </row>
    <row r="9" spans="1:6">
      <c r="A9" s="7" t="s">
        <v>13</v>
      </c>
      <c r="B9" s="13">
        <v>2285.07005884732</v>
      </c>
      <c r="C9" s="13">
        <v>-5.1105094099836</v>
      </c>
      <c r="D9" s="13">
        <f t="shared" si="0"/>
        <v>0.0289456545318851</v>
      </c>
      <c r="E9" s="9">
        <v>3.3582184263058e-216</v>
      </c>
      <c r="F9" s="9">
        <v>1.34731723263388e-213</v>
      </c>
    </row>
    <row r="10" spans="1:6">
      <c r="A10" s="7" t="s">
        <v>14</v>
      </c>
      <c r="B10" s="13">
        <v>4012.5623905573</v>
      </c>
      <c r="C10" s="13">
        <v>-5.26188723643761</v>
      </c>
      <c r="D10" s="13">
        <f t="shared" si="0"/>
        <v>0.0260623821211956</v>
      </c>
      <c r="E10" s="9">
        <v>1.09669136665432e-157</v>
      </c>
      <c r="F10" s="9">
        <v>2.02295437380099e-155</v>
      </c>
    </row>
    <row r="11" spans="1:6">
      <c r="A11" s="7" t="s">
        <v>15</v>
      </c>
      <c r="B11" s="13">
        <v>1273.97981742979</v>
      </c>
      <c r="C11" s="13">
        <v>-4.41220696877676</v>
      </c>
      <c r="D11" s="13">
        <f t="shared" si="0"/>
        <v>0.0469670578203655</v>
      </c>
      <c r="E11" s="9">
        <v>1.55496835464831e-7</v>
      </c>
      <c r="F11" s="9">
        <v>4.71901137583132e-7</v>
      </c>
    </row>
    <row r="12" spans="1:6">
      <c r="A12" s="7" t="s">
        <v>16</v>
      </c>
      <c r="B12" s="13">
        <v>22403.4850073387</v>
      </c>
      <c r="C12" s="13">
        <v>-3.90648641821405</v>
      </c>
      <c r="D12" s="13">
        <f t="shared" si="0"/>
        <v>0.0666853462445558</v>
      </c>
      <c r="E12" s="9">
        <v>2.55451956825466e-13</v>
      </c>
      <c r="F12" s="9">
        <v>1.2656662559849e-12</v>
      </c>
    </row>
    <row r="13" spans="1:6">
      <c r="A13" s="7" t="s">
        <v>17</v>
      </c>
      <c r="B13" s="13">
        <v>4776.64973711419</v>
      </c>
      <c r="C13" s="13">
        <v>-6.58731054639375</v>
      </c>
      <c r="D13" s="13">
        <f t="shared" si="0"/>
        <v>0.0103997269009294</v>
      </c>
      <c r="E13" s="9">
        <v>1.29375593082526e-269</v>
      </c>
      <c r="F13" s="9">
        <v>8.65091465745158e-267</v>
      </c>
    </row>
    <row r="14" spans="1:6">
      <c r="A14" s="7" t="s">
        <v>18</v>
      </c>
      <c r="B14" s="13">
        <v>3886.90215450869</v>
      </c>
      <c r="C14" s="13">
        <v>-10.0221302089608</v>
      </c>
      <c r="D14" s="13">
        <f t="shared" si="0"/>
        <v>0.000961696834762003</v>
      </c>
      <c r="E14" s="9">
        <v>4.24354728761587e-191</v>
      </c>
      <c r="F14" s="9">
        <v>1.30962397830114e-188</v>
      </c>
    </row>
    <row r="15" spans="1:6">
      <c r="A15" s="7" t="s">
        <v>19</v>
      </c>
      <c r="B15" s="13">
        <v>23010.1964415179</v>
      </c>
      <c r="C15" s="13">
        <v>-6.38880055995243</v>
      </c>
      <c r="D15" s="13">
        <f t="shared" si="0"/>
        <v>0.0119338175853282</v>
      </c>
      <c r="E15" s="9">
        <v>1.96493623452107e-109</v>
      </c>
      <c r="F15" s="9">
        <v>1.70450252386995e-107</v>
      </c>
    </row>
    <row r="16" spans="1:6">
      <c r="A16" s="7" t="s">
        <v>20</v>
      </c>
      <c r="B16" s="13">
        <v>2505.2901573553</v>
      </c>
      <c r="C16" s="13">
        <v>-2.70006311993957</v>
      </c>
      <c r="D16" s="13">
        <f t="shared" si="0"/>
        <v>0.153886318777687</v>
      </c>
      <c r="E16" s="9">
        <v>1.42219943758599e-62</v>
      </c>
      <c r="F16" s="9">
        <v>4.65784828048569e-61</v>
      </c>
    </row>
    <row r="17" spans="1:6">
      <c r="A17" s="7" t="s">
        <v>21</v>
      </c>
      <c r="B17" s="13">
        <v>834.377826072399</v>
      </c>
      <c r="C17" s="13">
        <v>-7.12142280424435</v>
      </c>
      <c r="D17" s="13">
        <f t="shared" si="0"/>
        <v>0.007181879665456</v>
      </c>
      <c r="E17" s="9">
        <v>1.78440160024184e-75</v>
      </c>
      <c r="F17" s="9">
        <v>8.32444095368633e-74</v>
      </c>
    </row>
    <row r="18" spans="1:6">
      <c r="A18" s="7" t="s">
        <v>22</v>
      </c>
      <c r="B18" s="13">
        <v>63.6751300144472</v>
      </c>
      <c r="C18" s="13">
        <v>-1.36239453239186</v>
      </c>
      <c r="D18" s="13">
        <f t="shared" si="0"/>
        <v>0.388936211730285</v>
      </c>
      <c r="E18" s="8">
        <v>0.00413714558635127</v>
      </c>
      <c r="F18" s="8">
        <v>0.00734028881921119</v>
      </c>
    </row>
    <row r="19" spans="1:6">
      <c r="A19" s="7" t="s">
        <v>23</v>
      </c>
      <c r="B19" s="13">
        <v>2044.66766917109</v>
      </c>
      <c r="C19" s="13">
        <v>-1.50796891731828</v>
      </c>
      <c r="D19" s="13">
        <f t="shared" si="0"/>
        <v>0.351605875200673</v>
      </c>
      <c r="E19" s="9">
        <v>3.02689443799497e-14</v>
      </c>
      <c r="F19" s="9">
        <v>1.61113107598485e-13</v>
      </c>
    </row>
    <row r="20" spans="1:6">
      <c r="A20" s="7" t="s">
        <v>24</v>
      </c>
      <c r="B20" s="13">
        <v>930.818000152346</v>
      </c>
      <c r="C20" s="13">
        <v>-5.15910251625135</v>
      </c>
      <c r="D20" s="13">
        <f t="shared" si="0"/>
        <v>0.0279869384000052</v>
      </c>
      <c r="E20" s="9">
        <v>8.54167540400565e-69</v>
      </c>
      <c r="F20" s="9">
        <v>3.29511555008372e-67</v>
      </c>
    </row>
    <row r="21" spans="1:6">
      <c r="A21" s="7" t="s">
        <v>25</v>
      </c>
      <c r="B21" s="13">
        <v>7146.02434462439</v>
      </c>
      <c r="C21" s="13">
        <v>-9.69391651788242</v>
      </c>
      <c r="D21" s="13">
        <f t="shared" si="0"/>
        <v>0.00120736992240856</v>
      </c>
      <c r="E21" s="8">
        <v>0</v>
      </c>
      <c r="F21" s="8">
        <v>0</v>
      </c>
    </row>
    <row r="22" spans="1:6">
      <c r="A22" s="7" t="s">
        <v>26</v>
      </c>
      <c r="B22" s="13">
        <v>849.390857960914</v>
      </c>
      <c r="C22" s="13">
        <v>-5.20037565472718</v>
      </c>
      <c r="D22" s="13">
        <f t="shared" si="0"/>
        <v>0.0271976223548192</v>
      </c>
      <c r="E22" s="9">
        <v>1.53424077291149e-17</v>
      </c>
      <c r="F22" s="9">
        <v>1.02036866654304e-16</v>
      </c>
    </row>
    <row r="23" spans="1:6">
      <c r="A23" s="7" t="s">
        <v>27</v>
      </c>
      <c r="B23" s="13">
        <v>6453.38454742555</v>
      </c>
      <c r="C23" s="13">
        <v>-5.10897064412238</v>
      </c>
      <c r="D23" s="13">
        <f t="shared" si="0"/>
        <v>0.0289765441832023</v>
      </c>
      <c r="E23" s="9">
        <v>2.69228236455402e-295</v>
      </c>
      <c r="F23" s="9">
        <v>2.541514552139e-292</v>
      </c>
    </row>
    <row r="24" spans="1:6">
      <c r="A24" s="7" t="s">
        <v>28</v>
      </c>
      <c r="B24" s="13">
        <v>217.277770811462</v>
      </c>
      <c r="C24" s="13">
        <v>-4.17614954897727</v>
      </c>
      <c r="D24" s="13">
        <f t="shared" si="0"/>
        <v>0.0553163759238041</v>
      </c>
      <c r="E24" s="9">
        <v>4.36996880364443e-15</v>
      </c>
      <c r="F24" s="9">
        <v>2.46673441297523e-14</v>
      </c>
    </row>
    <row r="25" spans="1:6">
      <c r="A25" s="7" t="s">
        <v>29</v>
      </c>
      <c r="B25" s="13">
        <v>1766.58426636595</v>
      </c>
      <c r="C25" s="13">
        <v>-1.45105834736657</v>
      </c>
      <c r="D25" s="13">
        <f t="shared" si="0"/>
        <v>0.365753012613519</v>
      </c>
      <c r="E25" s="9">
        <v>1.55473209250407e-32</v>
      </c>
      <c r="F25" s="9">
        <v>2.03510119253713e-31</v>
      </c>
    </row>
    <row r="26" spans="1:6">
      <c r="A26" s="7" t="s">
        <v>30</v>
      </c>
      <c r="B26" s="13">
        <v>160.100701278958</v>
      </c>
      <c r="C26" s="13">
        <v>-2.09933143020181</v>
      </c>
      <c r="D26" s="13">
        <f t="shared" si="0"/>
        <v>0.23336636883541</v>
      </c>
      <c r="E26" s="9">
        <v>1.75082481855405e-9</v>
      </c>
      <c r="F26" s="9">
        <v>6.38138466685336e-9</v>
      </c>
    </row>
    <row r="27" spans="1:6">
      <c r="A27" s="7" t="s">
        <v>31</v>
      </c>
      <c r="B27" s="13">
        <v>290.003143374246</v>
      </c>
      <c r="C27" s="13">
        <v>-3.1767766633198</v>
      </c>
      <c r="D27" s="13">
        <f t="shared" si="0"/>
        <v>0.110584672172658</v>
      </c>
      <c r="E27" s="9">
        <v>1.09554985651618e-22</v>
      </c>
      <c r="F27" s="9">
        <v>9.71347187700094e-22</v>
      </c>
    </row>
    <row r="28" spans="1:6">
      <c r="A28" s="7" t="s">
        <v>32</v>
      </c>
      <c r="B28" s="13">
        <v>143.730207110006</v>
      </c>
      <c r="C28" s="13">
        <v>-1.51751539335338</v>
      </c>
      <c r="D28" s="13">
        <f t="shared" si="0"/>
        <v>0.349286940200131</v>
      </c>
      <c r="E28" s="9">
        <v>8.71733001711472e-5</v>
      </c>
      <c r="F28" s="8">
        <v>0.000194678140988947</v>
      </c>
    </row>
    <row r="29" spans="1:6">
      <c r="A29" s="7" t="s">
        <v>33</v>
      </c>
      <c r="B29" s="13">
        <v>1781.73229100537</v>
      </c>
      <c r="C29" s="13">
        <v>-5.79869466474045</v>
      </c>
      <c r="D29" s="13">
        <f t="shared" si="0"/>
        <v>0.0179646586794493</v>
      </c>
      <c r="E29" s="9">
        <v>5.43349155250097e-159</v>
      </c>
      <c r="F29" s="9">
        <v>1.03969944266289e-156</v>
      </c>
    </row>
    <row r="30" spans="1:6">
      <c r="A30" s="7" t="s">
        <v>34</v>
      </c>
      <c r="B30" s="13">
        <v>3284.94609828379</v>
      </c>
      <c r="C30" s="13">
        <v>-3.27043877895426</v>
      </c>
      <c r="D30" s="13">
        <f t="shared" si="0"/>
        <v>0.103633419531377</v>
      </c>
      <c r="E30" s="9">
        <v>3.09565716408553e-103</v>
      </c>
      <c r="F30" s="9">
        <v>2.4116070955944e-101</v>
      </c>
    </row>
    <row r="31" spans="1:6">
      <c r="A31" s="6" t="s">
        <v>35</v>
      </c>
      <c r="B31" s="11">
        <v>12786.4581527571</v>
      </c>
      <c r="C31" s="11">
        <v>-2.89268691280151</v>
      </c>
      <c r="D31" s="13">
        <f t="shared" si="0"/>
        <v>0.134652515537766</v>
      </c>
      <c r="E31" s="10">
        <v>6.11027667002166e-66</v>
      </c>
      <c r="F31" s="10">
        <v>2.15038859650236e-64</v>
      </c>
    </row>
    <row r="32" spans="1:6">
      <c r="A32" s="7" t="s">
        <v>36</v>
      </c>
      <c r="B32" s="13">
        <v>1270.99911069347</v>
      </c>
      <c r="C32" s="13">
        <v>-6.22174040989327</v>
      </c>
      <c r="D32" s="13">
        <f t="shared" si="0"/>
        <v>0.0133989112772377</v>
      </c>
      <c r="E32" s="9">
        <v>4.20715673260571e-159</v>
      </c>
      <c r="F32" s="9">
        <v>8.33536435121684e-157</v>
      </c>
    </row>
    <row r="33" spans="1:6">
      <c r="A33" s="7" t="s">
        <v>37</v>
      </c>
      <c r="B33" s="13">
        <v>559.902740304839</v>
      </c>
      <c r="C33" s="13">
        <v>-7.37894626082352</v>
      </c>
      <c r="D33" s="13">
        <f t="shared" si="0"/>
        <v>0.00600780515366901</v>
      </c>
      <c r="E33" s="9">
        <v>1.17004344262281e-62</v>
      </c>
      <c r="F33" s="9">
        <v>3.87151694169296e-61</v>
      </c>
    </row>
    <row r="34" spans="1:6">
      <c r="A34" s="7" t="s">
        <v>38</v>
      </c>
      <c r="B34" s="13">
        <v>331.873480272232</v>
      </c>
      <c r="C34" s="13">
        <v>-2.40790627620951</v>
      </c>
      <c r="D34" s="13">
        <f t="shared" si="0"/>
        <v>0.188429104477345</v>
      </c>
      <c r="E34" s="9">
        <v>1.14404823021299e-15</v>
      </c>
      <c r="F34" s="9">
        <v>6.71777753328139e-15</v>
      </c>
    </row>
    <row r="35" spans="1:6">
      <c r="A35" s="7" t="s">
        <v>39</v>
      </c>
      <c r="B35" s="13">
        <v>205.512876920897</v>
      </c>
      <c r="C35" s="13">
        <v>-7.09988106845074</v>
      </c>
      <c r="D35" s="13">
        <f t="shared" ref="D35:D63" si="1">2^C35</f>
        <v>0.00728992118133981</v>
      </c>
      <c r="E35" s="9">
        <v>5.74908321780292e-35</v>
      </c>
      <c r="F35" s="9">
        <v>8.29687837044076e-34</v>
      </c>
    </row>
    <row r="36" spans="1:6">
      <c r="A36" s="7" t="s">
        <v>40</v>
      </c>
      <c r="B36" s="13">
        <v>189.800901042332</v>
      </c>
      <c r="C36" s="13">
        <v>-6.63347940798819</v>
      </c>
      <c r="D36" s="13">
        <f t="shared" si="1"/>
        <v>0.0100721856618143</v>
      </c>
      <c r="E36" s="9">
        <v>3.33065064941718e-26</v>
      </c>
      <c r="F36" s="9">
        <v>3.44840526592561e-25</v>
      </c>
    </row>
    <row r="37" spans="1:6">
      <c r="A37" s="7" t="s">
        <v>41</v>
      </c>
      <c r="B37" s="13">
        <v>686.618967037633</v>
      </c>
      <c r="C37" s="13">
        <v>-1.1113680324553</v>
      </c>
      <c r="D37" s="13">
        <f t="shared" si="1"/>
        <v>0.462854921606522</v>
      </c>
      <c r="E37" s="9">
        <v>5.10048139144311e-9</v>
      </c>
      <c r="F37" s="9">
        <v>1.79147571393913e-8</v>
      </c>
    </row>
    <row r="38" spans="1:6">
      <c r="A38" s="6" t="s">
        <v>42</v>
      </c>
      <c r="B38" s="11">
        <v>4394.86256049862</v>
      </c>
      <c r="C38" s="11">
        <v>-3.55478510333797</v>
      </c>
      <c r="D38" s="13">
        <f t="shared" si="1"/>
        <v>0.085094806635472</v>
      </c>
      <c r="E38" s="10">
        <v>8.3659110928767e-34</v>
      </c>
      <c r="F38" s="10">
        <v>1.14357871566001e-32</v>
      </c>
    </row>
    <row r="39" spans="1:6">
      <c r="A39" s="7" t="s">
        <v>43</v>
      </c>
      <c r="B39" s="13">
        <v>1937.89002543451</v>
      </c>
      <c r="C39" s="13">
        <v>-4.55748256076582</v>
      </c>
      <c r="D39" s="13">
        <f t="shared" si="1"/>
        <v>0.0424679252727301</v>
      </c>
      <c r="E39" s="9">
        <v>1.79043029251886e-77</v>
      </c>
      <c r="F39" s="9">
        <v>8.84086933364392e-76</v>
      </c>
    </row>
    <row r="40" spans="1:6">
      <c r="A40" s="7" t="s">
        <v>44</v>
      </c>
      <c r="B40" s="13">
        <v>306.98900638348</v>
      </c>
      <c r="C40" s="13">
        <v>-3.3521593122361</v>
      </c>
      <c r="D40" s="13">
        <f t="shared" si="1"/>
        <v>0.0979263340772052</v>
      </c>
      <c r="E40" s="9">
        <v>2.17120693304849e-14</v>
      </c>
      <c r="F40" s="9">
        <v>1.16533541343017e-13</v>
      </c>
    </row>
    <row r="41" spans="1:6">
      <c r="A41" s="7" t="s">
        <v>45</v>
      </c>
      <c r="B41" s="13">
        <v>387.847289306658</v>
      </c>
      <c r="C41" s="13">
        <v>-5.17284645894726</v>
      </c>
      <c r="D41" s="13">
        <f t="shared" si="1"/>
        <v>0.0277215846915729</v>
      </c>
      <c r="E41" s="9">
        <v>6.16815217267393e-72</v>
      </c>
      <c r="F41" s="9">
        <v>2.63261984220934e-70</v>
      </c>
    </row>
    <row r="42" spans="1:6">
      <c r="A42" s="7" t="s">
        <v>46</v>
      </c>
      <c r="B42" s="13">
        <v>2696.83543026672</v>
      </c>
      <c r="C42" s="13">
        <v>-4.59932824813817</v>
      </c>
      <c r="D42" s="13">
        <f t="shared" si="1"/>
        <v>0.0412538264670249</v>
      </c>
      <c r="E42" s="9">
        <v>1.38369566489434e-56</v>
      </c>
      <c r="F42" s="9">
        <v>3.83515510021147e-55</v>
      </c>
    </row>
    <row r="43" spans="1:6">
      <c r="A43" s="7" t="s">
        <v>47</v>
      </c>
      <c r="B43" s="13">
        <v>136.996407048546</v>
      </c>
      <c r="C43" s="13">
        <v>-3.25331571715772</v>
      </c>
      <c r="D43" s="13">
        <f t="shared" si="1"/>
        <v>0.10487075237328</v>
      </c>
      <c r="E43" s="9">
        <v>4.37428171429376e-17</v>
      </c>
      <c r="F43" s="9">
        <v>2.83058358673332e-16</v>
      </c>
    </row>
    <row r="44" spans="1:6">
      <c r="A44" s="7" t="s">
        <v>48</v>
      </c>
      <c r="B44" s="13">
        <v>4631.61604645709</v>
      </c>
      <c r="C44" s="13">
        <v>-6.08376971059419</v>
      </c>
      <c r="D44" s="13">
        <f t="shared" si="1"/>
        <v>0.0147435759176486</v>
      </c>
      <c r="E44" s="9">
        <v>4.64141372104197e-273</v>
      </c>
      <c r="F44" s="9">
        <v>3.23849597370789e-270</v>
      </c>
    </row>
    <row r="45" spans="1:6">
      <c r="A45" s="7" t="s">
        <v>49</v>
      </c>
      <c r="B45" s="13">
        <v>495.851614852291</v>
      </c>
      <c r="C45" s="13">
        <v>-7.78170610336083</v>
      </c>
      <c r="D45" s="13">
        <f t="shared" si="1"/>
        <v>0.00454436331674171</v>
      </c>
      <c r="E45" s="9">
        <v>5.4127441336385e-69</v>
      </c>
      <c r="F45" s="9">
        <v>2.10834266642308e-67</v>
      </c>
    </row>
    <row r="46" spans="1:6">
      <c r="A46" s="7" t="s">
        <v>50</v>
      </c>
      <c r="B46" s="13">
        <v>980.073456691712</v>
      </c>
      <c r="C46" s="13">
        <v>-2.28834167401714</v>
      </c>
      <c r="D46" s="13">
        <f t="shared" si="1"/>
        <v>0.204710687013399</v>
      </c>
      <c r="E46" s="9">
        <v>2.50892332565894e-29</v>
      </c>
      <c r="F46" s="9">
        <v>2.91340097902856e-28</v>
      </c>
    </row>
    <row r="47" spans="1:6">
      <c r="A47" s="7" t="s">
        <v>51</v>
      </c>
      <c r="B47" s="13">
        <v>914.711921304591</v>
      </c>
      <c r="C47" s="13">
        <v>-5.62697100210635</v>
      </c>
      <c r="D47" s="13">
        <f t="shared" si="1"/>
        <v>0.0202354535817492</v>
      </c>
      <c r="E47" s="9">
        <v>1.46076116333221e-92</v>
      </c>
      <c r="F47" s="9">
        <v>9.45253836659486e-91</v>
      </c>
    </row>
    <row r="48" spans="1:6">
      <c r="A48" s="7" t="s">
        <v>52</v>
      </c>
      <c r="B48" s="13">
        <v>8530.84340306834</v>
      </c>
      <c r="C48" s="13">
        <v>-1.11631186624415</v>
      </c>
      <c r="D48" s="13">
        <f t="shared" si="1"/>
        <v>0.461271522849019</v>
      </c>
      <c r="E48" s="9">
        <v>1.18087271394479e-15</v>
      </c>
      <c r="F48" s="9">
        <v>6.9137706360401e-15</v>
      </c>
    </row>
    <row r="49" spans="1:6">
      <c r="A49" s="7" t="s">
        <v>53</v>
      </c>
      <c r="B49" s="13">
        <v>20276.5692853645</v>
      </c>
      <c r="C49" s="13">
        <v>-3.40701719372078</v>
      </c>
      <c r="D49" s="13">
        <f t="shared" si="1"/>
        <v>0.0942726312658233</v>
      </c>
      <c r="E49" s="9">
        <v>5.38721450824231e-12</v>
      </c>
      <c r="F49" s="9">
        <v>2.41964787092843e-11</v>
      </c>
    </row>
    <row r="50" spans="1:6">
      <c r="A50" s="7" t="s">
        <v>54</v>
      </c>
      <c r="B50" s="13">
        <v>190.463821703789</v>
      </c>
      <c r="C50" s="13">
        <v>-5.549885646694</v>
      </c>
      <c r="D50" s="13">
        <f t="shared" si="1"/>
        <v>0.0213460709126891</v>
      </c>
      <c r="E50" s="9">
        <v>3.62263653938072e-6</v>
      </c>
      <c r="F50" s="9">
        <v>9.55154123708775e-6</v>
      </c>
    </row>
    <row r="51" spans="1:6">
      <c r="A51" s="7" t="s">
        <v>55</v>
      </c>
      <c r="B51" s="13">
        <v>24383.9877909232</v>
      </c>
      <c r="C51" s="13">
        <v>-5.09130382896069</v>
      </c>
      <c r="D51" s="13">
        <f t="shared" si="1"/>
        <v>0.0293335638576864</v>
      </c>
      <c r="E51" s="9">
        <v>1.10905981634488e-29</v>
      </c>
      <c r="F51" s="9">
        <v>1.30965356384862e-28</v>
      </c>
    </row>
    <row r="52" spans="1:6">
      <c r="A52" s="7" t="s">
        <v>56</v>
      </c>
      <c r="B52" s="13">
        <v>497.966242417028</v>
      </c>
      <c r="C52" s="13">
        <v>-3.35355783522335</v>
      </c>
      <c r="D52" s="13">
        <f t="shared" si="1"/>
        <v>0.0978314520215405</v>
      </c>
      <c r="E52" s="9">
        <v>7.21431526762297e-81</v>
      </c>
      <c r="F52" s="9">
        <v>3.82096803349219e-79</v>
      </c>
    </row>
    <row r="53" spans="1:6">
      <c r="A53" s="7" t="s">
        <v>57</v>
      </c>
      <c r="B53" s="13">
        <v>6389.7807560514</v>
      </c>
      <c r="C53" s="13">
        <v>-6.35836161379485</v>
      </c>
      <c r="D53" s="13">
        <f t="shared" si="1"/>
        <v>0.0121882802330838</v>
      </c>
      <c r="E53" s="9">
        <v>5.85025184309082e-171</v>
      </c>
      <c r="F53" s="9">
        <v>1.42249759966548e-168</v>
      </c>
    </row>
    <row r="54" spans="1:6">
      <c r="A54" s="7" t="s">
        <v>58</v>
      </c>
      <c r="B54" s="13">
        <v>8247.17770056812</v>
      </c>
      <c r="C54" s="13">
        <v>-7.92948166818964</v>
      </c>
      <c r="D54" s="13">
        <f t="shared" si="1"/>
        <v>0.00410192927279576</v>
      </c>
      <c r="E54" s="8">
        <v>0</v>
      </c>
      <c r="F54" s="8">
        <v>0</v>
      </c>
    </row>
    <row r="55" spans="1:6">
      <c r="A55" s="7" t="s">
        <v>59</v>
      </c>
      <c r="B55" s="13">
        <v>9745.16177051789</v>
      </c>
      <c r="C55" s="13">
        <v>-7.74029660116116</v>
      </c>
      <c r="D55" s="13">
        <f t="shared" si="1"/>
        <v>0.00467668961860245</v>
      </c>
      <c r="E55" s="9">
        <v>1.60153493629727e-278</v>
      </c>
      <c r="F55" s="9">
        <v>1.1682469389863e-275</v>
      </c>
    </row>
    <row r="56" spans="1:6">
      <c r="A56" s="7" t="s">
        <v>60</v>
      </c>
      <c r="B56" s="13">
        <v>1010.32738603125</v>
      </c>
      <c r="C56" s="13">
        <v>-3.40483508237995</v>
      </c>
      <c r="D56" s="13">
        <f t="shared" si="1"/>
        <v>0.0944153288032029</v>
      </c>
      <c r="E56" s="9">
        <v>9.89952583783634e-96</v>
      </c>
      <c r="F56" s="9">
        <v>6.9153579785839e-94</v>
      </c>
    </row>
    <row r="57" spans="1:6">
      <c r="A57" s="7" t="s">
        <v>61</v>
      </c>
      <c r="B57" s="13">
        <v>46.9659217163522</v>
      </c>
      <c r="C57" s="13">
        <v>-2.08406409613685</v>
      </c>
      <c r="D57" s="13">
        <f t="shared" si="1"/>
        <v>0.235849084174624</v>
      </c>
      <c r="E57" s="9">
        <v>5.62870115730661e-6</v>
      </c>
      <c r="F57" s="9">
        <v>1.45294187184263e-5</v>
      </c>
    </row>
    <row r="58" spans="1:6">
      <c r="A58" s="7" t="s">
        <v>62</v>
      </c>
      <c r="B58" s="13">
        <v>1338.52182539364</v>
      </c>
      <c r="C58" s="13">
        <v>-1.87289185581717</v>
      </c>
      <c r="D58" s="13">
        <f t="shared" si="1"/>
        <v>0.273025601623534</v>
      </c>
      <c r="E58" s="9">
        <v>2.58193969647936e-44</v>
      </c>
      <c r="F58" s="9">
        <v>5.16002095256547e-43</v>
      </c>
    </row>
    <row r="59" spans="1:6">
      <c r="A59" s="7" t="s">
        <v>63</v>
      </c>
      <c r="B59" s="13">
        <v>7982.90952321416</v>
      </c>
      <c r="C59" s="13">
        <v>-5.06013283966259</v>
      </c>
      <c r="D59" s="13">
        <f t="shared" si="1"/>
        <v>0.0299742436502969</v>
      </c>
      <c r="E59" s="9">
        <v>1.44234674941176e-68</v>
      </c>
      <c r="F59" s="9">
        <v>5.45914637607544e-67</v>
      </c>
    </row>
    <row r="60" spans="1:6">
      <c r="A60" s="7" t="s">
        <v>64</v>
      </c>
      <c r="B60" s="13">
        <v>13769.811350922</v>
      </c>
      <c r="C60" s="13">
        <v>-2.4063652629689</v>
      </c>
      <c r="D60" s="13">
        <f t="shared" si="1"/>
        <v>0.188630482365294</v>
      </c>
      <c r="E60" s="9">
        <v>3.99357542576696e-62</v>
      </c>
      <c r="F60" s="9">
        <v>1.29211488775621e-60</v>
      </c>
    </row>
    <row r="61" spans="1:6">
      <c r="A61" s="7" t="s">
        <v>65</v>
      </c>
      <c r="B61" s="13">
        <v>2667.10707690145</v>
      </c>
      <c r="C61" s="13">
        <v>-4.46696925301783</v>
      </c>
      <c r="D61" s="13">
        <f t="shared" si="1"/>
        <v>0.0452176788606769</v>
      </c>
      <c r="E61" s="9">
        <v>1.75304285388891e-93</v>
      </c>
      <c r="F61" s="9">
        <v>1.17710592967403e-91</v>
      </c>
    </row>
    <row r="62" spans="1:6">
      <c r="A62" s="7" t="s">
        <v>66</v>
      </c>
      <c r="B62" s="13">
        <v>168.482356260597</v>
      </c>
      <c r="C62" s="13">
        <v>-10.6687471178277</v>
      </c>
      <c r="D62" s="13">
        <f t="shared" si="1"/>
        <v>0.000614309315908686</v>
      </c>
      <c r="E62" s="9">
        <v>1.53919545774888e-17</v>
      </c>
      <c r="F62" s="9">
        <v>1.02239274445174e-16</v>
      </c>
    </row>
    <row r="63" spans="1:6">
      <c r="A63" s="7" t="s">
        <v>67</v>
      </c>
      <c r="B63" s="13">
        <v>543.177901897772</v>
      </c>
      <c r="C63" s="13">
        <v>-5.43688055474964</v>
      </c>
      <c r="D63" s="13">
        <f t="shared" si="1"/>
        <v>0.023085318470328</v>
      </c>
      <c r="E63" s="9">
        <v>2.94750022505555e-69</v>
      </c>
      <c r="F63" s="9">
        <v>1.15369472223638e-6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3"/>
  <sheetViews>
    <sheetView workbookViewId="0">
      <selection activeCell="N14" sqref="N14"/>
    </sheetView>
  </sheetViews>
  <sheetFormatPr defaultColWidth="8.8" defaultRowHeight="15.75" outlineLevelCol="6"/>
  <cols>
    <col min="1" max="1" width="7.2" style="6"/>
    <col min="2" max="2" width="12.5"/>
    <col min="3" max="3" width="13.6"/>
    <col min="4" max="5" width="7.2"/>
    <col min="6" max="6" width="8.2" customWidth="true"/>
    <col min="7" max="7" width="9.1" customWidth="true"/>
  </cols>
  <sheetData>
    <row r="1" s="5" customFormat="true" spans="1:7">
      <c r="A1" s="5" t="s">
        <v>0</v>
      </c>
      <c r="B1" s="5" t="s">
        <v>68</v>
      </c>
      <c r="C1" s="5" t="s">
        <v>3</v>
      </c>
      <c r="D1" s="5" t="s">
        <v>69</v>
      </c>
      <c r="E1" s="5" t="s">
        <v>70</v>
      </c>
      <c r="F1" s="5" t="s">
        <v>71</v>
      </c>
      <c r="G1" s="5" t="s">
        <v>72</v>
      </c>
    </row>
    <row r="2" spans="1:7">
      <c r="A2" s="7" t="s">
        <v>6</v>
      </c>
      <c r="B2" s="8">
        <v>0.986027846156295</v>
      </c>
      <c r="C2" s="8">
        <f>EXP(B2)</f>
        <v>2.6805656780694</v>
      </c>
      <c r="D2" s="8">
        <v>0.882</v>
      </c>
      <c r="E2" s="8">
        <v>0.041</v>
      </c>
      <c r="F2" s="9">
        <v>1.87139656369457e-43</v>
      </c>
      <c r="G2" s="9">
        <v>4.52971538242271e-39</v>
      </c>
    </row>
    <row r="3" spans="1:7">
      <c r="A3" s="7" t="s">
        <v>7</v>
      </c>
      <c r="B3" s="8">
        <v>0.872242990272732</v>
      </c>
      <c r="C3" s="8">
        <f t="shared" ref="C3:C34" si="0">EXP(B3)</f>
        <v>2.39227068012296</v>
      </c>
      <c r="D3" s="8">
        <v>0.934</v>
      </c>
      <c r="E3" s="8">
        <v>0.248</v>
      </c>
      <c r="F3" s="9">
        <v>1.87317851343861e-32</v>
      </c>
      <c r="G3" s="9">
        <v>4.53402859177816e-28</v>
      </c>
    </row>
    <row r="4" spans="1:7">
      <c r="A4" s="7" t="s">
        <v>8</v>
      </c>
      <c r="B4" s="8">
        <v>0.531340591346207</v>
      </c>
      <c r="C4" s="8">
        <f t="shared" si="0"/>
        <v>1.70121140989967</v>
      </c>
      <c r="D4" s="8">
        <v>0.612</v>
      </c>
      <c r="E4" s="8">
        <v>0</v>
      </c>
      <c r="F4" s="9">
        <v>1.4948317359851e-28</v>
      </c>
      <c r="G4" s="9">
        <v>3.61824021695193e-24</v>
      </c>
    </row>
    <row r="5" spans="1:7">
      <c r="A5" s="7" t="s">
        <v>9</v>
      </c>
      <c r="B5" s="8">
        <v>0.979857968829263</v>
      </c>
      <c r="C5" s="8">
        <f t="shared" si="0"/>
        <v>2.66407783296357</v>
      </c>
      <c r="D5" s="8">
        <v>0.842</v>
      </c>
      <c r="E5" s="8">
        <v>0.014</v>
      </c>
      <c r="F5" s="9">
        <v>1.05788705227306e-42</v>
      </c>
      <c r="G5" s="9">
        <v>2.56061561002694e-38</v>
      </c>
    </row>
    <row r="6" spans="1:7">
      <c r="A6" s="7" t="s">
        <v>10</v>
      </c>
      <c r="B6" s="8">
        <v>2.03761878345902</v>
      </c>
      <c r="C6" s="8">
        <f t="shared" si="0"/>
        <v>7.67231797936454</v>
      </c>
      <c r="D6" s="8">
        <v>0.954</v>
      </c>
      <c r="E6" s="8">
        <v>0.145</v>
      </c>
      <c r="F6" s="9">
        <v>1.50614049028717e-48</v>
      </c>
      <c r="G6" s="9">
        <v>3.6456130567401e-44</v>
      </c>
    </row>
    <row r="7" spans="1:7">
      <c r="A7" s="7" t="s">
        <v>11</v>
      </c>
      <c r="B7" s="8">
        <v>0.547510569407363</v>
      </c>
      <c r="C7" s="8">
        <f t="shared" si="0"/>
        <v>1.72894357103989</v>
      </c>
      <c r="D7" s="8">
        <v>0.789</v>
      </c>
      <c r="E7" s="8">
        <v>0.172</v>
      </c>
      <c r="F7" s="9">
        <v>2.39825730736871e-23</v>
      </c>
      <c r="G7" s="9">
        <v>5.80498181248597e-19</v>
      </c>
    </row>
    <row r="8" spans="1:7">
      <c r="A8" s="7" t="s">
        <v>12</v>
      </c>
      <c r="B8" s="8">
        <v>0.709185661907543</v>
      </c>
      <c r="C8" s="8">
        <f t="shared" si="0"/>
        <v>2.0323355763192</v>
      </c>
      <c r="D8" s="8">
        <v>0.822</v>
      </c>
      <c r="E8" s="8">
        <v>0.097</v>
      </c>
      <c r="F8" s="9">
        <v>1.31649661328794e-32</v>
      </c>
      <c r="G8" s="9">
        <v>3.18658005246345e-28</v>
      </c>
    </row>
    <row r="9" spans="1:7">
      <c r="A9" s="7" t="s">
        <v>13</v>
      </c>
      <c r="B9" s="8">
        <v>0.512897382788819</v>
      </c>
      <c r="C9" s="8">
        <f t="shared" si="0"/>
        <v>1.67012317766397</v>
      </c>
      <c r="D9" s="8">
        <v>0.697</v>
      </c>
      <c r="E9" s="8">
        <v>0.055</v>
      </c>
      <c r="F9" s="9">
        <v>2.998894102086e-27</v>
      </c>
      <c r="G9" s="9">
        <v>7.25882317409917e-23</v>
      </c>
    </row>
    <row r="10" spans="1:7">
      <c r="A10" s="7" t="s">
        <v>14</v>
      </c>
      <c r="B10" s="8">
        <v>0.6427081946679</v>
      </c>
      <c r="C10" s="8">
        <f t="shared" si="0"/>
        <v>1.9016238796898</v>
      </c>
      <c r="D10" s="8">
        <v>0.645</v>
      </c>
      <c r="E10" s="8">
        <v>0.021</v>
      </c>
      <c r="F10" s="9">
        <v>4.498946660679e-28</v>
      </c>
      <c r="G10" s="9">
        <v>1.08897003921735e-23</v>
      </c>
    </row>
    <row r="11" spans="1:7">
      <c r="A11" s="7" t="s">
        <v>15</v>
      </c>
      <c r="B11" s="8">
        <v>0.755050251553327</v>
      </c>
      <c r="C11" s="8">
        <f t="shared" si="0"/>
        <v>2.12771844182561</v>
      </c>
      <c r="D11" s="8">
        <v>0.658</v>
      </c>
      <c r="E11" s="8">
        <v>0</v>
      </c>
      <c r="F11" s="9">
        <v>2.45236208324473e-31</v>
      </c>
      <c r="G11" s="9">
        <v>5.93594242249388e-27</v>
      </c>
    </row>
    <row r="12" spans="1:7">
      <c r="A12" s="6" t="s">
        <v>16</v>
      </c>
      <c r="B12">
        <v>1.40503307598425</v>
      </c>
      <c r="C12" s="8">
        <f t="shared" si="0"/>
        <v>4.07566154555521</v>
      </c>
      <c r="D12">
        <v>0.98</v>
      </c>
      <c r="E12">
        <v>0.193</v>
      </c>
      <c r="F12" s="10">
        <v>2.92927836617788e-46</v>
      </c>
      <c r="G12" s="10">
        <v>7.09031828533355e-42</v>
      </c>
    </row>
    <row r="13" spans="1:7">
      <c r="A13" s="7" t="s">
        <v>17</v>
      </c>
      <c r="B13" s="8">
        <v>0.812097220636138</v>
      </c>
      <c r="C13" s="8">
        <f t="shared" si="0"/>
        <v>2.25262729267748</v>
      </c>
      <c r="D13" s="8">
        <v>0.783</v>
      </c>
      <c r="E13" s="8">
        <v>0</v>
      </c>
      <c r="F13" s="9">
        <v>1.4206458810353e-39</v>
      </c>
      <c r="G13" s="9">
        <v>3.43867335504595e-35</v>
      </c>
    </row>
    <row r="14" spans="1:7">
      <c r="A14" s="7" t="s">
        <v>18</v>
      </c>
      <c r="B14" s="8">
        <v>0.523127602933747</v>
      </c>
      <c r="C14" s="8">
        <f t="shared" si="0"/>
        <v>1.6872965996073</v>
      </c>
      <c r="D14" s="8">
        <v>0.678</v>
      </c>
      <c r="E14" s="8">
        <v>0</v>
      </c>
      <c r="F14" s="9">
        <v>1.43305443093821e-32</v>
      </c>
      <c r="G14" s="9">
        <v>3.46870825008594e-28</v>
      </c>
    </row>
    <row r="15" spans="1:7">
      <c r="A15" s="7" t="s">
        <v>19</v>
      </c>
      <c r="B15" s="8">
        <v>1.0125344879379</v>
      </c>
      <c r="C15" s="8">
        <f t="shared" si="0"/>
        <v>2.75256853348779</v>
      </c>
      <c r="D15" s="8">
        <v>0.711</v>
      </c>
      <c r="E15" s="8">
        <v>0.007</v>
      </c>
      <c r="F15" s="9">
        <v>4.74965992342702e-34</v>
      </c>
      <c r="G15" s="9">
        <v>1.14965518446551e-29</v>
      </c>
    </row>
    <row r="16" spans="1:7">
      <c r="A16" s="7" t="s">
        <v>20</v>
      </c>
      <c r="B16" s="8">
        <v>0.669571150557832</v>
      </c>
      <c r="C16" s="8">
        <f t="shared" si="0"/>
        <v>1.95339942672913</v>
      </c>
      <c r="D16" s="8">
        <v>0.855</v>
      </c>
      <c r="E16" s="8">
        <v>0.131</v>
      </c>
      <c r="F16" s="9">
        <v>3.9761250400356e-31</v>
      </c>
      <c r="G16" s="9">
        <v>9.62421065940617e-27</v>
      </c>
    </row>
    <row r="17" spans="1:7">
      <c r="A17" s="7" t="s">
        <v>21</v>
      </c>
      <c r="B17" s="8">
        <v>1.3954526819327</v>
      </c>
      <c r="C17" s="8">
        <f t="shared" si="0"/>
        <v>4.0368015462079</v>
      </c>
      <c r="D17" s="8">
        <v>0.961</v>
      </c>
      <c r="E17" s="8">
        <v>0</v>
      </c>
      <c r="F17" s="9">
        <v>3.47923765363593e-53</v>
      </c>
      <c r="G17" s="9">
        <v>8.42149474062577e-49</v>
      </c>
    </row>
    <row r="18" spans="1:7">
      <c r="A18" s="7" t="s">
        <v>22</v>
      </c>
      <c r="B18" s="8">
        <v>1.32311610109012</v>
      </c>
      <c r="C18" s="8">
        <f t="shared" si="0"/>
        <v>3.75510445005963</v>
      </c>
      <c r="D18" s="8">
        <v>0.993</v>
      </c>
      <c r="E18" s="8">
        <v>0.069</v>
      </c>
      <c r="F18" s="9">
        <v>9.11930361905731e-53</v>
      </c>
      <c r="G18" s="9">
        <v>2.20732744099282e-48</v>
      </c>
    </row>
    <row r="19" spans="1:7">
      <c r="A19" s="7" t="s">
        <v>23</v>
      </c>
      <c r="B19" s="8">
        <v>1.05062158798212</v>
      </c>
      <c r="C19" s="8">
        <f t="shared" si="0"/>
        <v>2.85942795182729</v>
      </c>
      <c r="D19" s="8">
        <v>0.855</v>
      </c>
      <c r="E19" s="8">
        <v>0.152</v>
      </c>
      <c r="F19" s="9">
        <v>2.51939644863444e-35</v>
      </c>
      <c r="G19" s="9">
        <v>6.09819910391965e-31</v>
      </c>
    </row>
    <row r="20" spans="1:7">
      <c r="A20" s="7" t="s">
        <v>24</v>
      </c>
      <c r="B20" s="8">
        <v>0.553782655918963</v>
      </c>
      <c r="C20" s="8">
        <f t="shared" si="0"/>
        <v>1.73982173341751</v>
      </c>
      <c r="D20" s="8">
        <v>0.625</v>
      </c>
      <c r="E20" s="8">
        <v>0.007</v>
      </c>
      <c r="F20" s="9">
        <v>2.32732071976344e-28</v>
      </c>
      <c r="G20" s="9">
        <v>5.63327980218741e-24</v>
      </c>
    </row>
    <row r="21" spans="1:7">
      <c r="A21" s="7" t="s">
        <v>25</v>
      </c>
      <c r="B21" s="8">
        <v>0.990167439171964</v>
      </c>
      <c r="C21" s="8">
        <f t="shared" si="0"/>
        <v>2.69168512814854</v>
      </c>
      <c r="D21" s="8">
        <v>0.882</v>
      </c>
      <c r="E21" s="8">
        <v>0</v>
      </c>
      <c r="F21" s="9">
        <v>7.69810429153626e-47</v>
      </c>
      <c r="G21" s="9">
        <v>1.86332614376635e-42</v>
      </c>
    </row>
    <row r="22" spans="1:7">
      <c r="A22" s="7" t="s">
        <v>26</v>
      </c>
      <c r="B22" s="8">
        <v>0.672005151853313</v>
      </c>
      <c r="C22" s="8">
        <f t="shared" si="0"/>
        <v>1.95815979448484</v>
      </c>
      <c r="D22" s="8">
        <v>0.75</v>
      </c>
      <c r="E22" s="8">
        <v>0.055</v>
      </c>
      <c r="F22" s="9">
        <v>3.07053765507983e-31</v>
      </c>
      <c r="G22" s="9">
        <v>7.43223639412072e-27</v>
      </c>
    </row>
    <row r="23" spans="1:7">
      <c r="A23" s="7" t="s">
        <v>27</v>
      </c>
      <c r="B23" s="8">
        <v>0.919465287226281</v>
      </c>
      <c r="C23" s="8">
        <f t="shared" si="0"/>
        <v>2.50794899897323</v>
      </c>
      <c r="D23" s="8">
        <v>0.914</v>
      </c>
      <c r="E23" s="8">
        <v>0.014</v>
      </c>
      <c r="F23" s="9">
        <v>7.52833214332109e-48</v>
      </c>
      <c r="G23" s="9">
        <v>1.82223279529087e-43</v>
      </c>
    </row>
    <row r="24" spans="1:7">
      <c r="A24" s="7" t="s">
        <v>28</v>
      </c>
      <c r="B24" s="8">
        <v>0.725371304260979</v>
      </c>
      <c r="C24" s="8">
        <f t="shared" si="0"/>
        <v>2.06549788576829</v>
      </c>
      <c r="D24" s="8">
        <v>0.743</v>
      </c>
      <c r="E24" s="8">
        <v>0.041</v>
      </c>
      <c r="F24" s="9">
        <v>2.15514797240533e-32</v>
      </c>
      <c r="G24" s="9">
        <v>5.21653566720711e-28</v>
      </c>
    </row>
    <row r="25" spans="1:7">
      <c r="A25" s="7" t="s">
        <v>29</v>
      </c>
      <c r="B25" s="8">
        <v>0.586887259333678</v>
      </c>
      <c r="C25" s="8">
        <f t="shared" si="0"/>
        <v>1.79838179779593</v>
      </c>
      <c r="D25" s="8">
        <v>0.809</v>
      </c>
      <c r="E25" s="8">
        <v>0.248</v>
      </c>
      <c r="F25" s="9">
        <v>2.85262927036107e-20</v>
      </c>
      <c r="G25" s="9">
        <v>6.90478914890897e-16</v>
      </c>
    </row>
    <row r="26" spans="1:7">
      <c r="A26" s="7" t="s">
        <v>30</v>
      </c>
      <c r="B26" s="8">
        <v>0.925025299385066</v>
      </c>
      <c r="C26" s="8">
        <f t="shared" si="0"/>
        <v>2.52193206288143</v>
      </c>
      <c r="D26" s="8">
        <v>0.941</v>
      </c>
      <c r="E26" s="8">
        <v>0.172</v>
      </c>
      <c r="F26" s="9">
        <v>1.26201768900756e-39</v>
      </c>
      <c r="G26" s="9">
        <v>3.0547138162428e-35</v>
      </c>
    </row>
    <row r="27" spans="1:7">
      <c r="A27" s="7" t="s">
        <v>31</v>
      </c>
      <c r="B27" s="8">
        <v>0.78196223004859</v>
      </c>
      <c r="C27" s="8">
        <f t="shared" si="0"/>
        <v>2.18575701838835</v>
      </c>
      <c r="D27" s="8">
        <v>0.888</v>
      </c>
      <c r="E27" s="8">
        <v>0.131</v>
      </c>
      <c r="F27" s="9">
        <v>7.71640493350947e-36</v>
      </c>
      <c r="G27" s="9">
        <v>1.86775581415597e-31</v>
      </c>
    </row>
    <row r="28" spans="1:7">
      <c r="A28" s="7" t="s">
        <v>32</v>
      </c>
      <c r="B28" s="8">
        <v>0.606449077546378</v>
      </c>
      <c r="C28" s="8">
        <f t="shared" si="0"/>
        <v>1.83390775892771</v>
      </c>
      <c r="D28" s="8">
        <v>0.743</v>
      </c>
      <c r="E28" s="8">
        <v>0.09</v>
      </c>
      <c r="F28" s="9">
        <v>9.40767382289716e-27</v>
      </c>
      <c r="G28" s="9">
        <v>2.27712744883226e-22</v>
      </c>
    </row>
    <row r="29" spans="1:7">
      <c r="A29" s="7" t="s">
        <v>33</v>
      </c>
      <c r="B29" s="8">
        <v>0.698606791336792</v>
      </c>
      <c r="C29" s="8">
        <f t="shared" si="0"/>
        <v>2.01094908322316</v>
      </c>
      <c r="D29" s="8">
        <v>0.539</v>
      </c>
      <c r="E29" s="8">
        <v>0</v>
      </c>
      <c r="F29" s="9">
        <v>1.99767927470232e-24</v>
      </c>
      <c r="G29" s="9">
        <v>4.83538268441696e-20</v>
      </c>
    </row>
    <row r="30" spans="1:7">
      <c r="A30" s="7" t="s">
        <v>34</v>
      </c>
      <c r="B30" s="8">
        <v>1.28859255358569</v>
      </c>
      <c r="C30" s="8">
        <f t="shared" si="0"/>
        <v>3.62767719975678</v>
      </c>
      <c r="D30" s="8">
        <v>0.921</v>
      </c>
      <c r="E30" s="8">
        <v>0.11</v>
      </c>
      <c r="F30" s="9">
        <v>6.71757666223856e-42</v>
      </c>
      <c r="G30" s="9">
        <v>1.62598943109484e-37</v>
      </c>
    </row>
    <row r="31" spans="1:7">
      <c r="A31" s="7" t="s">
        <v>35</v>
      </c>
      <c r="B31" s="8">
        <v>0.656042431457102</v>
      </c>
      <c r="C31" s="8">
        <f t="shared" si="0"/>
        <v>1.92715039285033</v>
      </c>
      <c r="D31" s="8">
        <v>0.868</v>
      </c>
      <c r="E31" s="8">
        <v>0.131</v>
      </c>
      <c r="F31" s="9">
        <v>6.23652322978252e-32</v>
      </c>
      <c r="G31" s="9">
        <v>1.50955044776886e-27</v>
      </c>
    </row>
    <row r="32" spans="1:7">
      <c r="A32" s="7" t="s">
        <v>36</v>
      </c>
      <c r="B32" s="8">
        <v>0.864826070130642</v>
      </c>
      <c r="C32" s="8">
        <f t="shared" si="0"/>
        <v>2.37459303740064</v>
      </c>
      <c r="D32" s="8">
        <v>0.954</v>
      </c>
      <c r="E32" s="8">
        <v>0.221</v>
      </c>
      <c r="F32" s="9">
        <v>5.88827763557689e-36</v>
      </c>
      <c r="G32" s="9">
        <v>1.42525760169139e-31</v>
      </c>
    </row>
    <row r="33" spans="1:7">
      <c r="A33" s="7" t="s">
        <v>37</v>
      </c>
      <c r="B33" s="8">
        <v>1.60433067538916</v>
      </c>
      <c r="C33" s="8">
        <f t="shared" si="0"/>
        <v>4.97452891357872</v>
      </c>
      <c r="D33" s="8">
        <v>0.967</v>
      </c>
      <c r="E33" s="8">
        <v>0.007</v>
      </c>
      <c r="F33" s="9">
        <v>2.29506849704622e-53</v>
      </c>
      <c r="G33" s="9">
        <v>5.55521329710037e-49</v>
      </c>
    </row>
    <row r="34" spans="1:7">
      <c r="A34" s="7" t="s">
        <v>38</v>
      </c>
      <c r="B34" s="8">
        <v>0.550542119442941</v>
      </c>
      <c r="C34" s="8">
        <f t="shared" si="0"/>
        <v>1.73419290276984</v>
      </c>
      <c r="D34" s="8">
        <v>0.612</v>
      </c>
      <c r="E34" s="8">
        <v>0</v>
      </c>
      <c r="F34" s="9">
        <v>1.4948317359851e-28</v>
      </c>
      <c r="G34" s="9">
        <v>3.61824021695193e-24</v>
      </c>
    </row>
    <row r="35" spans="1:7">
      <c r="A35" s="7" t="s">
        <v>39</v>
      </c>
      <c r="B35" s="8">
        <v>0.713914566758651</v>
      </c>
      <c r="C35" s="8">
        <f t="shared" ref="C35:C63" si="1">EXP(B35)</f>
        <v>2.04196905784147</v>
      </c>
      <c r="D35" s="8">
        <v>0.73</v>
      </c>
      <c r="E35" s="8">
        <v>0</v>
      </c>
      <c r="F35" s="9">
        <v>5.57417753685066e-36</v>
      </c>
      <c r="G35" s="9">
        <v>1.3492296727947e-31</v>
      </c>
    </row>
    <row r="36" spans="1:7">
      <c r="A36" s="7" t="s">
        <v>40</v>
      </c>
      <c r="B36" s="8">
        <v>0.724690419589529</v>
      </c>
      <c r="C36" s="8">
        <f t="shared" si="1"/>
        <v>2.06409199859678</v>
      </c>
      <c r="D36" s="8">
        <v>0.816</v>
      </c>
      <c r="E36" s="8">
        <v>0</v>
      </c>
      <c r="F36" s="9">
        <v>6.4417721497377e-42</v>
      </c>
      <c r="G36" s="9">
        <v>1.55923094884401e-37</v>
      </c>
    </row>
    <row r="37" spans="1:7">
      <c r="A37" s="7" t="s">
        <v>41</v>
      </c>
      <c r="B37" s="8">
        <v>0.60589446968262</v>
      </c>
      <c r="C37" s="8">
        <f t="shared" si="1"/>
        <v>1.83289094125681</v>
      </c>
      <c r="D37" s="8">
        <v>0.763</v>
      </c>
      <c r="E37" s="8">
        <v>0.138</v>
      </c>
      <c r="F37" s="9">
        <v>1.1288943581834e-23</v>
      </c>
      <c r="G37" s="9">
        <v>2.73248879398293e-19</v>
      </c>
    </row>
    <row r="38" spans="1:7">
      <c r="A38" s="7" t="s">
        <v>42</v>
      </c>
      <c r="B38" s="8">
        <v>0.601599930461008</v>
      </c>
      <c r="C38" s="8">
        <f t="shared" si="1"/>
        <v>1.8250363971164</v>
      </c>
      <c r="D38" s="8">
        <v>0.724</v>
      </c>
      <c r="E38" s="8">
        <v>0.028</v>
      </c>
      <c r="F38" s="9">
        <v>3.26863197765064e-32</v>
      </c>
      <c r="G38" s="9">
        <v>7.91172370190337e-28</v>
      </c>
    </row>
    <row r="39" spans="1:7">
      <c r="A39" s="7" t="s">
        <v>43</v>
      </c>
      <c r="B39" s="8">
        <v>0.722683414315047</v>
      </c>
      <c r="C39" s="8">
        <f t="shared" si="1"/>
        <v>2.05995350944254</v>
      </c>
      <c r="D39" s="8">
        <v>0.934</v>
      </c>
      <c r="E39" s="8">
        <v>0.234</v>
      </c>
      <c r="F39" s="9">
        <v>2.03258522270904e-30</v>
      </c>
      <c r="G39" s="9">
        <v>4.91987253156724e-26</v>
      </c>
    </row>
    <row r="40" spans="1:7">
      <c r="A40" s="7" t="s">
        <v>44</v>
      </c>
      <c r="B40" s="8">
        <v>1.32719135090433</v>
      </c>
      <c r="C40" s="8">
        <f t="shared" si="1"/>
        <v>3.77043866292403</v>
      </c>
      <c r="D40" s="8">
        <v>0.789</v>
      </c>
      <c r="E40" s="8">
        <v>0</v>
      </c>
      <c r="F40" s="9">
        <v>4.89662408853939e-40</v>
      </c>
      <c r="G40" s="9">
        <v>1.18522786063096e-35</v>
      </c>
    </row>
    <row r="41" spans="1:7">
      <c r="A41" s="7" t="s">
        <v>45</v>
      </c>
      <c r="B41" s="8">
        <v>0.539817472798518</v>
      </c>
      <c r="C41" s="8">
        <f t="shared" si="1"/>
        <v>1.71569367283824</v>
      </c>
      <c r="D41" s="8">
        <v>0.678</v>
      </c>
      <c r="E41" s="8">
        <v>0.028</v>
      </c>
      <c r="F41" s="9">
        <v>1.70622978041259e-29</v>
      </c>
      <c r="G41" s="9">
        <v>4.12992918348867e-25</v>
      </c>
    </row>
    <row r="42" spans="1:7">
      <c r="A42" s="7" t="s">
        <v>46</v>
      </c>
      <c r="B42" s="8">
        <v>0.694580490363661</v>
      </c>
      <c r="C42" s="8">
        <f t="shared" si="1"/>
        <v>2.0028686749663</v>
      </c>
      <c r="D42" s="8">
        <v>0.796</v>
      </c>
      <c r="E42" s="8">
        <v>0.041</v>
      </c>
      <c r="F42" s="9">
        <v>2.86546447292754e-35</v>
      </c>
      <c r="G42" s="9">
        <v>6.9358567567211e-31</v>
      </c>
    </row>
    <row r="43" spans="1:7">
      <c r="A43" s="7" t="s">
        <v>47</v>
      </c>
      <c r="B43" s="8">
        <v>0.547838965943548</v>
      </c>
      <c r="C43" s="8">
        <f t="shared" si="1"/>
        <v>1.72951144335842</v>
      </c>
      <c r="D43" s="8">
        <v>0.605</v>
      </c>
      <c r="E43" s="8">
        <v>0</v>
      </c>
      <c r="F43" s="9">
        <v>3.64841268307721e-28</v>
      </c>
      <c r="G43" s="9">
        <v>8.83098289938838e-24</v>
      </c>
    </row>
    <row r="44" spans="1:7">
      <c r="A44" s="7" t="s">
        <v>48</v>
      </c>
      <c r="B44" s="8">
        <v>0.964671849132904</v>
      </c>
      <c r="C44" s="8">
        <f t="shared" si="1"/>
        <v>2.6239264714362</v>
      </c>
      <c r="D44" s="8">
        <v>0.855</v>
      </c>
      <c r="E44" s="8">
        <v>0.021</v>
      </c>
      <c r="F44" s="9">
        <v>2.89326978386874e-42</v>
      </c>
      <c r="G44" s="9">
        <v>7.00315951185428e-38</v>
      </c>
    </row>
    <row r="45" spans="1:7">
      <c r="A45" s="7" t="s">
        <v>49</v>
      </c>
      <c r="B45" s="8">
        <v>0.872141063320321</v>
      </c>
      <c r="C45" s="8">
        <f t="shared" si="1"/>
        <v>2.39202685568955</v>
      </c>
      <c r="D45" s="8">
        <v>0.612</v>
      </c>
      <c r="E45" s="8">
        <v>0.014</v>
      </c>
      <c r="F45" s="9">
        <v>4.24224196247331e-27</v>
      </c>
      <c r="G45" s="9">
        <v>1.02683466701667e-22</v>
      </c>
    </row>
    <row r="46" spans="1:7">
      <c r="A46" s="7" t="s">
        <v>50</v>
      </c>
      <c r="B46" s="8">
        <v>0.566783575489957</v>
      </c>
      <c r="C46" s="8">
        <f t="shared" si="1"/>
        <v>1.76258869085368</v>
      </c>
      <c r="D46" s="8">
        <v>0.612</v>
      </c>
      <c r="E46" s="8">
        <v>0.014</v>
      </c>
      <c r="F46" s="9">
        <v>7.34557583310306e-27</v>
      </c>
      <c r="G46" s="9">
        <v>1.77799663040259e-22</v>
      </c>
    </row>
    <row r="47" spans="1:7">
      <c r="A47" s="7" t="s">
        <v>51</v>
      </c>
      <c r="B47" s="8">
        <v>0.617460298121715</v>
      </c>
      <c r="C47" s="8">
        <f t="shared" si="1"/>
        <v>1.85421290885734</v>
      </c>
      <c r="D47" s="8">
        <v>0.776</v>
      </c>
      <c r="E47" s="8">
        <v>0.097</v>
      </c>
      <c r="F47" s="9">
        <v>8.59575017257002e-30</v>
      </c>
      <c r="G47" s="9">
        <v>2.08060132927057e-25</v>
      </c>
    </row>
    <row r="48" spans="1:7">
      <c r="A48" s="7" t="s">
        <v>52</v>
      </c>
      <c r="B48" s="8">
        <v>0.56646445943222</v>
      </c>
      <c r="C48" s="8">
        <f t="shared" si="1"/>
        <v>1.76202631023636</v>
      </c>
      <c r="D48" s="8">
        <v>0.724</v>
      </c>
      <c r="E48" s="8">
        <v>0.103</v>
      </c>
      <c r="F48" s="9">
        <v>9.00313856818326e-25</v>
      </c>
      <c r="G48" s="9">
        <v>2.17920969042876e-20</v>
      </c>
    </row>
    <row r="49" spans="1:7">
      <c r="A49" s="7" t="s">
        <v>53</v>
      </c>
      <c r="B49" s="8">
        <v>2.22996496927254</v>
      </c>
      <c r="C49" s="8">
        <f t="shared" si="1"/>
        <v>9.29954030411565</v>
      </c>
      <c r="D49" s="8">
        <v>0.993</v>
      </c>
      <c r="E49" s="8">
        <v>0.172</v>
      </c>
      <c r="F49" s="9">
        <v>8.09924187159427e-52</v>
      </c>
      <c r="G49" s="9">
        <v>1.96042149501939e-47</v>
      </c>
    </row>
    <row r="50" spans="1:7">
      <c r="A50" s="7" t="s">
        <v>54</v>
      </c>
      <c r="B50" s="8">
        <v>0.522926464856</v>
      </c>
      <c r="C50" s="8">
        <f t="shared" si="1"/>
        <v>1.68695725414145</v>
      </c>
      <c r="D50" s="8">
        <v>0.566</v>
      </c>
      <c r="E50" s="8">
        <v>0</v>
      </c>
      <c r="F50" s="9">
        <v>6.83148151064946e-26</v>
      </c>
      <c r="G50" s="9">
        <v>1.6535600996527e-21</v>
      </c>
    </row>
    <row r="51" spans="1:7">
      <c r="A51" s="7" t="s">
        <v>55</v>
      </c>
      <c r="B51" s="8">
        <v>3.52966020313521</v>
      </c>
      <c r="C51" s="8">
        <f t="shared" si="1"/>
        <v>34.1123743673308</v>
      </c>
      <c r="D51" s="8">
        <v>0.987</v>
      </c>
      <c r="E51" s="8">
        <v>0.228</v>
      </c>
      <c r="F51" s="9">
        <v>7.9279653267109e-48</v>
      </c>
      <c r="G51" s="9">
        <v>1.91896400733037e-43</v>
      </c>
    </row>
    <row r="52" spans="1:7">
      <c r="A52" s="7" t="s">
        <v>56</v>
      </c>
      <c r="B52" s="8">
        <v>0.680611975940718</v>
      </c>
      <c r="C52" s="8">
        <f t="shared" si="1"/>
        <v>1.97508606761087</v>
      </c>
      <c r="D52" s="8">
        <v>0.803</v>
      </c>
      <c r="E52" s="8">
        <v>0.159</v>
      </c>
      <c r="F52" s="9">
        <v>1.62592439697359e-27</v>
      </c>
      <c r="G52" s="9">
        <v>3.93555000287458e-23</v>
      </c>
    </row>
    <row r="53" spans="1:7">
      <c r="A53" s="7" t="s">
        <v>57</v>
      </c>
      <c r="B53" s="8">
        <v>1.89230473657807</v>
      </c>
      <c r="C53" s="8">
        <f t="shared" si="1"/>
        <v>6.63464217609655</v>
      </c>
      <c r="D53" s="8">
        <v>1</v>
      </c>
      <c r="E53" s="8">
        <v>0.062</v>
      </c>
      <c r="F53" s="9">
        <v>1.75515161989356e-54</v>
      </c>
      <c r="G53" s="9">
        <v>4.24834449595236e-50</v>
      </c>
    </row>
    <row r="54" spans="1:7">
      <c r="A54" s="7" t="s">
        <v>58</v>
      </c>
      <c r="B54" s="8">
        <v>1.80096468931299</v>
      </c>
      <c r="C54" s="8">
        <f t="shared" si="1"/>
        <v>6.05548631055264</v>
      </c>
      <c r="D54" s="8">
        <v>0.993</v>
      </c>
      <c r="E54" s="8">
        <v>0.021</v>
      </c>
      <c r="F54" s="9">
        <v>3.27402787009007e-55</v>
      </c>
      <c r="G54" s="9">
        <v>7.92478445955302e-51</v>
      </c>
    </row>
    <row r="55" spans="1:7">
      <c r="A55" s="7" t="s">
        <v>59</v>
      </c>
      <c r="B55" s="8">
        <v>1.23097315239335</v>
      </c>
      <c r="C55" s="8">
        <f t="shared" si="1"/>
        <v>3.42456053452269</v>
      </c>
      <c r="D55" s="8">
        <v>0.776</v>
      </c>
      <c r="E55" s="8">
        <v>0.007</v>
      </c>
      <c r="F55" s="9">
        <v>2.51801606311957e-38</v>
      </c>
      <c r="G55" s="9">
        <v>6.09485788078092e-34</v>
      </c>
    </row>
    <row r="56" spans="1:7">
      <c r="A56" s="7" t="s">
        <v>60</v>
      </c>
      <c r="B56" s="8">
        <v>0.513556592254001</v>
      </c>
      <c r="C56" s="8">
        <f t="shared" si="1"/>
        <v>1.67122450163242</v>
      </c>
      <c r="D56" s="8">
        <v>0.789</v>
      </c>
      <c r="E56" s="8">
        <v>0.193</v>
      </c>
      <c r="F56" s="9">
        <v>1.81223309015525e-20</v>
      </c>
      <c r="G56" s="9">
        <v>4.38651019472079e-16</v>
      </c>
    </row>
    <row r="57" spans="1:7">
      <c r="A57" s="7" t="s">
        <v>61</v>
      </c>
      <c r="B57" s="8">
        <v>0.553341440244854</v>
      </c>
      <c r="C57" s="8">
        <f t="shared" si="1"/>
        <v>1.73905426612032</v>
      </c>
      <c r="D57" s="8">
        <v>0.711</v>
      </c>
      <c r="E57" s="8">
        <v>0.214</v>
      </c>
      <c r="F57" s="9">
        <v>9.26299772534701e-14</v>
      </c>
      <c r="G57" s="9">
        <v>2.24210859942024e-9</v>
      </c>
    </row>
    <row r="58" spans="1:7">
      <c r="A58" s="7" t="s">
        <v>62</v>
      </c>
      <c r="B58" s="8">
        <v>0.511839098147027</v>
      </c>
      <c r="C58" s="8">
        <f t="shared" si="1"/>
        <v>1.66835664686623</v>
      </c>
      <c r="D58" s="8">
        <v>0.776</v>
      </c>
      <c r="E58" s="8">
        <v>0.172</v>
      </c>
      <c r="F58" s="9">
        <v>5.03018762355716e-23</v>
      </c>
      <c r="G58" s="9">
        <v>1.21755691428201e-18</v>
      </c>
    </row>
    <row r="59" spans="1:7">
      <c r="A59" s="7" t="s">
        <v>63</v>
      </c>
      <c r="B59" s="8">
        <v>0.740227715163332</v>
      </c>
      <c r="C59" s="8">
        <f t="shared" si="1"/>
        <v>2.09641284513803</v>
      </c>
      <c r="D59" s="8">
        <v>0.75</v>
      </c>
      <c r="E59" s="8">
        <v>0</v>
      </c>
      <c r="F59" s="9">
        <v>2.63368111497654e-37</v>
      </c>
      <c r="G59" s="9">
        <v>6.37482513880072e-33</v>
      </c>
    </row>
    <row r="60" spans="1:7">
      <c r="A60" s="7" t="s">
        <v>64</v>
      </c>
      <c r="B60" s="8">
        <v>0.59177992067059</v>
      </c>
      <c r="C60" s="8">
        <f t="shared" si="1"/>
        <v>1.80720223098785</v>
      </c>
      <c r="D60" s="8">
        <v>0.842</v>
      </c>
      <c r="E60" s="8">
        <v>0.2</v>
      </c>
      <c r="F60" s="9">
        <v>6.33250507402421e-26</v>
      </c>
      <c r="G60" s="9">
        <v>1.53278285316756e-21</v>
      </c>
    </row>
    <row r="61" spans="1:7">
      <c r="A61" s="7" t="s">
        <v>65</v>
      </c>
      <c r="B61" s="8">
        <v>0.616508137910387</v>
      </c>
      <c r="C61" s="8">
        <f t="shared" si="1"/>
        <v>1.85244824135861</v>
      </c>
      <c r="D61" s="8">
        <v>0.75</v>
      </c>
      <c r="E61" s="8">
        <v>0.021</v>
      </c>
      <c r="F61" s="9">
        <v>2.32740297617774e-35</v>
      </c>
      <c r="G61" s="9">
        <v>5.63347890383822e-31</v>
      </c>
    </row>
    <row r="62" spans="1:7">
      <c r="A62" s="7" t="s">
        <v>66</v>
      </c>
      <c r="B62" s="8">
        <v>0.515255125156896</v>
      </c>
      <c r="C62" s="8">
        <f t="shared" si="1"/>
        <v>1.67406554355512</v>
      </c>
      <c r="D62" s="8">
        <v>0.546</v>
      </c>
      <c r="E62" s="8">
        <v>0</v>
      </c>
      <c r="F62" s="9">
        <v>8.66200658865365e-25</v>
      </c>
      <c r="G62" s="9">
        <v>2.09663869478362e-20</v>
      </c>
    </row>
    <row r="63" spans="1:7">
      <c r="A63" s="7" t="s">
        <v>67</v>
      </c>
      <c r="B63" s="8">
        <v>0.778388475112491</v>
      </c>
      <c r="C63" s="8">
        <f t="shared" si="1"/>
        <v>2.17795959978525</v>
      </c>
      <c r="D63" s="8">
        <v>0.658</v>
      </c>
      <c r="E63" s="8">
        <v>0</v>
      </c>
      <c r="F63" s="9">
        <v>2.45236208324473e-31</v>
      </c>
      <c r="G63" s="9">
        <v>5.93594242249388e-2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"/>
  <sheetViews>
    <sheetView workbookViewId="0">
      <selection activeCell="C25" sqref="C25"/>
    </sheetView>
  </sheetViews>
  <sheetFormatPr defaultColWidth="8.8" defaultRowHeight="15.75"/>
  <cols>
    <col min="1" max="1" width="11.4" customWidth="true"/>
    <col min="2" max="2" width="62.4" customWidth="true"/>
    <col min="3" max="3" width="10" customWidth="true"/>
    <col min="4" max="4" width="9.8" customWidth="true"/>
    <col min="5" max="6" width="12.5" customWidth="true"/>
    <col min="8" max="8" width="6.3" customWidth="true"/>
  </cols>
  <sheetData>
    <row r="1" s="1" customFormat="true" spans="1:9">
      <c r="A1" s="1" t="s">
        <v>73</v>
      </c>
      <c r="B1" s="1" t="s">
        <v>74</v>
      </c>
      <c r="C1" s="1" t="s">
        <v>75</v>
      </c>
      <c r="D1" s="1" t="s">
        <v>76</v>
      </c>
      <c r="E1" s="1" t="s">
        <v>4</v>
      </c>
      <c r="F1" s="1" t="s">
        <v>77</v>
      </c>
      <c r="G1" s="1" t="s">
        <v>78</v>
      </c>
      <c r="H1" s="1" t="s">
        <v>79</v>
      </c>
      <c r="I1" s="1" t="s">
        <v>80</v>
      </c>
    </row>
    <row r="2" s="2" customFormat="true" spans="1:9">
      <c r="A2" s="2" t="s">
        <v>81</v>
      </c>
      <c r="B2" s="2" t="s">
        <v>82</v>
      </c>
      <c r="C2" s="3" t="s">
        <v>83</v>
      </c>
      <c r="D2" s="2" t="s">
        <v>84</v>
      </c>
      <c r="E2" s="4">
        <v>3.27e-8</v>
      </c>
      <c r="F2" s="4">
        <v>5.08e-5</v>
      </c>
      <c r="G2" s="4">
        <v>3.54e-5</v>
      </c>
      <c r="H2" s="2">
        <v>10</v>
      </c>
      <c r="I2" s="2" t="s">
        <v>85</v>
      </c>
    </row>
    <row r="3" s="2" customFormat="true" spans="1:9">
      <c r="A3" s="2" t="s">
        <v>86</v>
      </c>
      <c r="B3" s="2" t="s">
        <v>87</v>
      </c>
      <c r="C3" s="3" t="s">
        <v>83</v>
      </c>
      <c r="D3" s="2" t="s">
        <v>88</v>
      </c>
      <c r="E3" s="4">
        <v>9.08e-8</v>
      </c>
      <c r="F3" s="4">
        <v>7.06e-5</v>
      </c>
      <c r="G3" s="4">
        <v>4.91e-5</v>
      </c>
      <c r="H3" s="2">
        <v>10</v>
      </c>
      <c r="I3" s="2" t="s">
        <v>89</v>
      </c>
    </row>
    <row r="4" s="2" customFormat="true" spans="1:9">
      <c r="A4" s="2" t="s">
        <v>90</v>
      </c>
      <c r="B4" s="2" t="s">
        <v>91</v>
      </c>
      <c r="C4" s="3" t="s">
        <v>92</v>
      </c>
      <c r="D4" s="2" t="s">
        <v>93</v>
      </c>
      <c r="E4" s="4">
        <v>1.83e-6</v>
      </c>
      <c r="F4" s="2">
        <v>0.000946806</v>
      </c>
      <c r="G4" s="2">
        <v>0.000658871</v>
      </c>
      <c r="H4" s="2">
        <v>7</v>
      </c>
      <c r="I4" s="2" t="s">
        <v>94</v>
      </c>
    </row>
    <row r="5" s="2" customFormat="true" spans="1:9">
      <c r="A5" s="2" t="s">
        <v>95</v>
      </c>
      <c r="B5" s="2" t="s">
        <v>96</v>
      </c>
      <c r="C5" s="3" t="s">
        <v>97</v>
      </c>
      <c r="D5" s="2" t="s">
        <v>98</v>
      </c>
      <c r="E5" s="4">
        <v>2.9e-6</v>
      </c>
      <c r="F5" s="2">
        <v>0.001127417</v>
      </c>
      <c r="G5" s="2">
        <v>0.000784556</v>
      </c>
      <c r="H5" s="2">
        <v>8</v>
      </c>
      <c r="I5" s="2" t="s">
        <v>99</v>
      </c>
    </row>
    <row r="6" s="2" customFormat="true" spans="1:9">
      <c r="A6" s="2" t="s">
        <v>100</v>
      </c>
      <c r="B6" s="2" t="s">
        <v>101</v>
      </c>
      <c r="C6" s="3" t="s">
        <v>92</v>
      </c>
      <c r="D6" s="2" t="s">
        <v>102</v>
      </c>
      <c r="E6" s="4">
        <v>4.95e-6</v>
      </c>
      <c r="F6" s="2">
        <v>0.001539836</v>
      </c>
      <c r="G6" s="2">
        <v>0.001071553</v>
      </c>
      <c r="H6" s="2">
        <v>7</v>
      </c>
      <c r="I6" s="2" t="s">
        <v>103</v>
      </c>
    </row>
    <row r="7" s="2" customFormat="true" spans="1:9">
      <c r="A7" s="2" t="s">
        <v>104</v>
      </c>
      <c r="B7" s="2" t="s">
        <v>105</v>
      </c>
      <c r="C7" s="3" t="s">
        <v>106</v>
      </c>
      <c r="D7" s="2" t="s">
        <v>107</v>
      </c>
      <c r="E7" s="4">
        <v>7.83e-6</v>
      </c>
      <c r="F7" s="2">
        <v>0.001930286</v>
      </c>
      <c r="G7" s="2">
        <v>0.001343262</v>
      </c>
      <c r="H7" s="2">
        <v>5</v>
      </c>
      <c r="I7" s="2" t="s">
        <v>108</v>
      </c>
    </row>
    <row r="8" s="2" customFormat="true" spans="1:9">
      <c r="A8" s="2" t="s">
        <v>109</v>
      </c>
      <c r="B8" s="2" t="s">
        <v>110</v>
      </c>
      <c r="C8" s="3" t="s">
        <v>111</v>
      </c>
      <c r="D8" s="2" t="s">
        <v>112</v>
      </c>
      <c r="E8" s="4">
        <v>8.69e-6</v>
      </c>
      <c r="F8" s="2">
        <v>0.001930286</v>
      </c>
      <c r="G8" s="2">
        <v>0.001343262</v>
      </c>
      <c r="H8" s="2">
        <v>4</v>
      </c>
      <c r="I8" s="2" t="s">
        <v>113</v>
      </c>
    </row>
    <row r="9" s="2" customFormat="true" spans="1:9">
      <c r="A9" s="2" t="s">
        <v>114</v>
      </c>
      <c r="B9" s="2" t="s">
        <v>115</v>
      </c>
      <c r="C9" s="3" t="s">
        <v>116</v>
      </c>
      <c r="D9" s="2" t="s">
        <v>117</v>
      </c>
      <c r="E9" s="4">
        <v>1.03e-5</v>
      </c>
      <c r="F9" s="2">
        <v>0.001991115</v>
      </c>
      <c r="G9" s="2">
        <v>0.001385592</v>
      </c>
      <c r="H9" s="2">
        <v>6</v>
      </c>
      <c r="I9" s="2" t="s">
        <v>118</v>
      </c>
    </row>
    <row r="10" s="2" customFormat="true" spans="1:9">
      <c r="A10" s="2" t="s">
        <v>119</v>
      </c>
      <c r="B10" s="2" t="s">
        <v>120</v>
      </c>
      <c r="C10" s="3" t="s">
        <v>106</v>
      </c>
      <c r="D10" s="2" t="s">
        <v>121</v>
      </c>
      <c r="E10" s="4">
        <v>1.15e-5</v>
      </c>
      <c r="F10" s="2">
        <v>0.001991115</v>
      </c>
      <c r="G10" s="2">
        <v>0.001385592</v>
      </c>
      <c r="H10" s="2">
        <v>5</v>
      </c>
      <c r="I10" s="2" t="s">
        <v>122</v>
      </c>
    </row>
    <row r="11" s="2" customFormat="true" spans="1:9">
      <c r="A11" s="2" t="s">
        <v>123</v>
      </c>
      <c r="B11" s="2" t="s">
        <v>124</v>
      </c>
      <c r="C11" s="3" t="s">
        <v>92</v>
      </c>
      <c r="D11" s="2" t="s">
        <v>125</v>
      </c>
      <c r="E11" s="4">
        <v>1.32e-5</v>
      </c>
      <c r="F11" s="2">
        <v>0.002050024</v>
      </c>
      <c r="G11" s="2">
        <v>0.001426587</v>
      </c>
      <c r="H11" s="2">
        <v>7</v>
      </c>
      <c r="I11" s="2" t="s">
        <v>103</v>
      </c>
    </row>
    <row r="12" s="2" customFormat="true" spans="1:9">
      <c r="A12" s="2" t="s">
        <v>126</v>
      </c>
      <c r="B12" s="2" t="s">
        <v>127</v>
      </c>
      <c r="C12" s="3" t="s">
        <v>92</v>
      </c>
      <c r="D12" s="2" t="s">
        <v>128</v>
      </c>
      <c r="E12" s="4">
        <v>2.11e-5</v>
      </c>
      <c r="F12" s="2">
        <v>0.002989286</v>
      </c>
      <c r="G12" s="2">
        <v>0.002080207</v>
      </c>
      <c r="H12" s="2">
        <v>7</v>
      </c>
      <c r="I12" s="2" t="s">
        <v>129</v>
      </c>
    </row>
    <row r="13" s="2" customFormat="true" spans="1:9">
      <c r="A13" s="2" t="s">
        <v>130</v>
      </c>
      <c r="B13" s="2" t="s">
        <v>131</v>
      </c>
      <c r="C13" s="3" t="s">
        <v>106</v>
      </c>
      <c r="D13" s="2" t="s">
        <v>132</v>
      </c>
      <c r="E13" s="4">
        <v>2.82e-5</v>
      </c>
      <c r="F13" s="2">
        <v>0.003653835</v>
      </c>
      <c r="G13" s="2">
        <v>0.002542659</v>
      </c>
      <c r="H13" s="2">
        <v>5</v>
      </c>
      <c r="I13" s="2" t="s">
        <v>133</v>
      </c>
    </row>
    <row r="14" s="2" customFormat="true" spans="1:9">
      <c r="A14" s="2" t="s">
        <v>134</v>
      </c>
      <c r="B14" s="2" t="s">
        <v>135</v>
      </c>
      <c r="C14" s="3" t="s">
        <v>136</v>
      </c>
      <c r="D14" s="2" t="s">
        <v>137</v>
      </c>
      <c r="E14" s="4">
        <v>3.28e-5</v>
      </c>
      <c r="F14" s="2">
        <v>0.003917902</v>
      </c>
      <c r="G14" s="2">
        <v>0.00272642</v>
      </c>
      <c r="H14" s="2">
        <v>3</v>
      </c>
      <c r="I14" s="2" t="s">
        <v>138</v>
      </c>
    </row>
    <row r="15" s="2" customFormat="true" spans="1:9">
      <c r="A15" s="2" t="s">
        <v>139</v>
      </c>
      <c r="B15" s="2" t="s">
        <v>140</v>
      </c>
      <c r="C15" s="3" t="s">
        <v>111</v>
      </c>
      <c r="D15" s="2" t="s">
        <v>141</v>
      </c>
      <c r="E15" s="4">
        <v>3.94e-5</v>
      </c>
      <c r="F15" s="2">
        <v>0.004302901</v>
      </c>
      <c r="G15" s="2">
        <v>0.002994336</v>
      </c>
      <c r="H15" s="2">
        <v>4</v>
      </c>
      <c r="I15" s="2" t="s">
        <v>113</v>
      </c>
    </row>
    <row r="16" s="2" customFormat="true" spans="1:9">
      <c r="A16" s="2" t="s">
        <v>142</v>
      </c>
      <c r="B16" s="2" t="s">
        <v>143</v>
      </c>
      <c r="C16" s="3" t="s">
        <v>136</v>
      </c>
      <c r="D16" s="2" t="s">
        <v>144</v>
      </c>
      <c r="E16" s="4">
        <v>4.15e-5</v>
      </c>
      <c r="F16" s="2">
        <v>0.004302901</v>
      </c>
      <c r="G16" s="2">
        <v>0.002994336</v>
      </c>
      <c r="H16" s="2">
        <v>3</v>
      </c>
      <c r="I16" s="2" t="s">
        <v>145</v>
      </c>
    </row>
    <row r="17" s="2" customFormat="true" spans="1:9">
      <c r="A17" s="2" t="s">
        <v>146</v>
      </c>
      <c r="B17" s="2" t="s">
        <v>147</v>
      </c>
      <c r="C17" s="3" t="s">
        <v>116</v>
      </c>
      <c r="D17" s="2" t="s">
        <v>148</v>
      </c>
      <c r="E17" s="4">
        <v>4.84e-5</v>
      </c>
      <c r="F17" s="2">
        <v>0.004463554</v>
      </c>
      <c r="G17" s="2">
        <v>0.003106132</v>
      </c>
      <c r="H17" s="2">
        <v>6</v>
      </c>
      <c r="I17" s="2" t="s">
        <v>149</v>
      </c>
    </row>
    <row r="18" s="2" customFormat="true" spans="1:9">
      <c r="A18" s="2" t="s">
        <v>150</v>
      </c>
      <c r="B18" s="2" t="s">
        <v>151</v>
      </c>
      <c r="C18" s="3" t="s">
        <v>106</v>
      </c>
      <c r="D18" s="2" t="s">
        <v>152</v>
      </c>
      <c r="E18" s="4">
        <v>4.99e-5</v>
      </c>
      <c r="F18" s="2">
        <v>0.004463554</v>
      </c>
      <c r="G18" s="2">
        <v>0.003106132</v>
      </c>
      <c r="H18" s="2">
        <v>5</v>
      </c>
      <c r="I18" s="2" t="s">
        <v>153</v>
      </c>
    </row>
    <row r="19" s="2" customFormat="true" spans="1:9">
      <c r="A19" s="2" t="s">
        <v>154</v>
      </c>
      <c r="B19" s="2" t="s">
        <v>155</v>
      </c>
      <c r="C19" s="3" t="s">
        <v>136</v>
      </c>
      <c r="D19" s="2" t="s">
        <v>156</v>
      </c>
      <c r="E19" s="4">
        <v>5.17e-5</v>
      </c>
      <c r="F19" s="2">
        <v>0.004463554</v>
      </c>
      <c r="G19" s="2">
        <v>0.003106132</v>
      </c>
      <c r="H19" s="2">
        <v>3</v>
      </c>
      <c r="I19" s="2" t="s">
        <v>157</v>
      </c>
    </row>
    <row r="20" s="2" customFormat="true" spans="1:9">
      <c r="A20" s="2" t="s">
        <v>158</v>
      </c>
      <c r="B20" s="2" t="s">
        <v>159</v>
      </c>
      <c r="C20" s="3" t="s">
        <v>116</v>
      </c>
      <c r="D20" s="2" t="s">
        <v>160</v>
      </c>
      <c r="E20" s="4">
        <v>7.13e-5</v>
      </c>
      <c r="F20" s="2">
        <v>0.005831809</v>
      </c>
      <c r="G20" s="2">
        <v>0.004058284</v>
      </c>
      <c r="H20" s="2">
        <v>6</v>
      </c>
      <c r="I20" s="2" t="s">
        <v>161</v>
      </c>
    </row>
    <row r="21" s="2" customFormat="true" spans="1:9">
      <c r="A21" s="2" t="s">
        <v>162</v>
      </c>
      <c r="B21" s="2" t="s">
        <v>163</v>
      </c>
      <c r="C21" s="3" t="s">
        <v>111</v>
      </c>
      <c r="D21" s="2" t="s">
        <v>164</v>
      </c>
      <c r="E21" s="4">
        <v>9.43e-5</v>
      </c>
      <c r="F21" s="2">
        <v>0.007157424</v>
      </c>
      <c r="G21" s="2">
        <v>0.004980763</v>
      </c>
      <c r="H21" s="2">
        <v>4</v>
      </c>
      <c r="I21" s="2" t="s">
        <v>165</v>
      </c>
    </row>
    <row r="22" s="2" customFormat="true" spans="1:9">
      <c r="A22" s="2" t="s">
        <v>166</v>
      </c>
      <c r="B22" s="2" t="s">
        <v>167</v>
      </c>
      <c r="C22" s="3" t="s">
        <v>111</v>
      </c>
      <c r="D22" s="2" t="s">
        <v>168</v>
      </c>
      <c r="E22" s="4">
        <v>9.83e-5</v>
      </c>
      <c r="F22" s="2">
        <v>0.007157424</v>
      </c>
      <c r="G22" s="2">
        <v>0.004980763</v>
      </c>
      <c r="H22" s="2">
        <v>4</v>
      </c>
      <c r="I22" s="2" t="s">
        <v>169</v>
      </c>
    </row>
    <row r="23" s="2" customFormat="true" spans="1:9">
      <c r="A23" s="2" t="s">
        <v>170</v>
      </c>
      <c r="B23" s="2" t="s">
        <v>171</v>
      </c>
      <c r="C23" s="3" t="s">
        <v>116</v>
      </c>
      <c r="D23" s="2" t="s">
        <v>172</v>
      </c>
      <c r="E23" s="2">
        <v>0.000105865</v>
      </c>
      <c r="F23" s="2">
        <v>0.007157424</v>
      </c>
      <c r="G23" s="2">
        <v>0.004980763</v>
      </c>
      <c r="H23" s="2">
        <v>6</v>
      </c>
      <c r="I23" s="2" t="s">
        <v>173</v>
      </c>
    </row>
    <row r="24" s="2" customFormat="true" spans="1:9">
      <c r="A24" s="2" t="s">
        <v>174</v>
      </c>
      <c r="B24" s="2" t="s">
        <v>175</v>
      </c>
      <c r="C24" s="3" t="s">
        <v>116</v>
      </c>
      <c r="D24" s="2" t="s">
        <v>172</v>
      </c>
      <c r="E24" s="2">
        <v>0.000105865</v>
      </c>
      <c r="F24" s="2">
        <v>0.007157424</v>
      </c>
      <c r="G24" s="2">
        <v>0.004980763</v>
      </c>
      <c r="H24" s="2">
        <v>6</v>
      </c>
      <c r="I24" s="2" t="s">
        <v>161</v>
      </c>
    </row>
    <row r="25" s="2" customFormat="true" spans="1:9">
      <c r="A25" s="2" t="s">
        <v>176</v>
      </c>
      <c r="B25" s="2" t="s">
        <v>177</v>
      </c>
      <c r="C25" s="3" t="s">
        <v>111</v>
      </c>
      <c r="D25" s="2" t="s">
        <v>178</v>
      </c>
      <c r="E25" s="2">
        <v>0.000119648</v>
      </c>
      <c r="F25" s="2">
        <v>0.007731484</v>
      </c>
      <c r="G25" s="2">
        <v>0.005380244</v>
      </c>
      <c r="H25" s="2">
        <v>4</v>
      </c>
      <c r="I25" s="2" t="s">
        <v>179</v>
      </c>
    </row>
    <row r="26" s="2" customFormat="true" spans="1:9">
      <c r="A26" s="2" t="s">
        <v>180</v>
      </c>
      <c r="B26" s="2" t="s">
        <v>181</v>
      </c>
      <c r="C26" s="3" t="s">
        <v>111</v>
      </c>
      <c r="D26" s="2" t="s">
        <v>182</v>
      </c>
      <c r="E26" s="2">
        <v>0.0001243</v>
      </c>
      <c r="F26" s="2">
        <v>0.007731484</v>
      </c>
      <c r="G26" s="2">
        <v>0.005380244</v>
      </c>
      <c r="H26" s="2">
        <v>4</v>
      </c>
      <c r="I26" s="2" t="s">
        <v>183</v>
      </c>
    </row>
    <row r="27" s="2" customFormat="true" spans="1:9">
      <c r="A27" s="2" t="s">
        <v>184</v>
      </c>
      <c r="B27" s="2" t="s">
        <v>185</v>
      </c>
      <c r="C27" s="3" t="s">
        <v>106</v>
      </c>
      <c r="D27" s="2" t="s">
        <v>117</v>
      </c>
      <c r="E27" s="2">
        <v>0.000139618</v>
      </c>
      <c r="F27" s="2">
        <v>0.008350205</v>
      </c>
      <c r="G27" s="2">
        <v>0.005810804</v>
      </c>
      <c r="H27" s="2">
        <v>5</v>
      </c>
      <c r="I27" s="2" t="s">
        <v>18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LC_genes_full_DESeq2_results</vt:lpstr>
      <vt:lpstr>FLC_genes_full_Seurat_results</vt:lpstr>
      <vt:lpstr>GOter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uline</cp:lastModifiedBy>
  <dcterms:created xsi:type="dcterms:W3CDTF">2020-10-13T13:08:00Z</dcterms:created>
  <dcterms:modified xsi:type="dcterms:W3CDTF">2021-01-22T14:1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